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barshighosh/Desktop/LIU Work/Paper Submission/"/>
    </mc:Choice>
  </mc:AlternateContent>
  <xr:revisionPtr revIDLastSave="0" documentId="13_ncr:1_{573E4293-A396-BE47-8B6B-4F5538E476F5}" xr6:coauthVersionLast="47" xr6:coauthVersionMax="47" xr10:uidLastSave="{00000000-0000-0000-0000-000000000000}"/>
  <bookViews>
    <workbookView xWindow="0" yWindow="620" windowWidth="28800" windowHeight="15920" xr2:uid="{21591A8E-5730-4340-8D0B-78929DF576ED}"/>
  </bookViews>
  <sheets>
    <sheet name="Full results table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7" l="1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V8" i="7"/>
  <c r="W8" i="7"/>
  <c r="X8" i="7"/>
  <c r="Y8" i="7"/>
  <c r="Z8" i="7"/>
  <c r="AA8" i="7"/>
  <c r="AB8" i="7"/>
  <c r="AC8" i="7"/>
  <c r="AD8" i="7"/>
  <c r="AE8" i="7"/>
  <c r="AF8" i="7"/>
  <c r="AG8" i="7"/>
  <c r="AH8" i="7"/>
  <c r="AI8" i="7"/>
  <c r="AJ8" i="7"/>
  <c r="AK8" i="7"/>
  <c r="AL8" i="7"/>
  <c r="AM8" i="7"/>
  <c r="AN8" i="7"/>
  <c r="AO8" i="7"/>
  <c r="AP8" i="7"/>
  <c r="AQ8" i="7"/>
  <c r="AR8" i="7"/>
  <c r="AS8" i="7"/>
  <c r="AT8" i="7"/>
  <c r="AU8" i="7"/>
  <c r="AV8" i="7"/>
  <c r="AW8" i="7"/>
  <c r="AX8" i="7"/>
  <c r="AY8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V12" i="7"/>
  <c r="W12" i="7"/>
  <c r="X12" i="7"/>
  <c r="Y12" i="7"/>
  <c r="Z12" i="7"/>
  <c r="AA12" i="7"/>
  <c r="AB12" i="7"/>
  <c r="AC12" i="7"/>
  <c r="AD12" i="7"/>
  <c r="AE12" i="7"/>
  <c r="AF12" i="7"/>
  <c r="AG12" i="7"/>
  <c r="AH12" i="7"/>
  <c r="AI12" i="7"/>
  <c r="AJ12" i="7"/>
  <c r="AK12" i="7"/>
  <c r="AL12" i="7"/>
  <c r="AM12" i="7"/>
  <c r="AN12" i="7"/>
  <c r="AO12" i="7"/>
  <c r="AP12" i="7"/>
  <c r="AQ12" i="7"/>
  <c r="AR12" i="7"/>
  <c r="AS12" i="7"/>
  <c r="AT12" i="7"/>
  <c r="AU12" i="7"/>
  <c r="AV12" i="7"/>
  <c r="AW12" i="7"/>
  <c r="AX12" i="7"/>
  <c r="AY12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V16" i="7"/>
  <c r="W16" i="7"/>
  <c r="X16" i="7"/>
  <c r="Y16" i="7"/>
  <c r="Z16" i="7"/>
  <c r="AA16" i="7"/>
  <c r="AB16" i="7"/>
  <c r="AC16" i="7"/>
  <c r="AD16" i="7"/>
  <c r="AE16" i="7"/>
  <c r="AF16" i="7"/>
  <c r="AG16" i="7"/>
  <c r="AH16" i="7"/>
  <c r="AI16" i="7"/>
  <c r="AJ16" i="7"/>
  <c r="AK16" i="7"/>
  <c r="AL16" i="7"/>
  <c r="AM16" i="7"/>
  <c r="AN16" i="7"/>
  <c r="AO16" i="7"/>
  <c r="AP16" i="7"/>
  <c r="AQ16" i="7"/>
  <c r="AR16" i="7"/>
  <c r="AS16" i="7"/>
  <c r="AT16" i="7"/>
  <c r="AU16" i="7"/>
  <c r="AV16" i="7"/>
  <c r="AW16" i="7"/>
  <c r="AX16" i="7"/>
  <c r="AY16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V20" i="7"/>
  <c r="W20" i="7"/>
  <c r="X20" i="7"/>
  <c r="Y20" i="7"/>
  <c r="Z20" i="7"/>
  <c r="AA20" i="7"/>
  <c r="AB20" i="7"/>
  <c r="AC20" i="7"/>
  <c r="AD20" i="7"/>
  <c r="AE20" i="7"/>
  <c r="AF20" i="7"/>
  <c r="AG20" i="7"/>
  <c r="AH20" i="7"/>
  <c r="AI20" i="7"/>
  <c r="AJ20" i="7"/>
  <c r="AK20" i="7"/>
  <c r="AL20" i="7"/>
  <c r="AM20" i="7"/>
  <c r="AN20" i="7"/>
  <c r="AO20" i="7"/>
  <c r="AP20" i="7"/>
  <c r="AQ20" i="7"/>
  <c r="AR20" i="7"/>
  <c r="AS20" i="7"/>
  <c r="AT20" i="7"/>
  <c r="AU20" i="7"/>
  <c r="AV20" i="7"/>
  <c r="AW20" i="7"/>
  <c r="AX20" i="7"/>
  <c r="AY20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S24" i="7"/>
  <c r="T24" i="7"/>
  <c r="U24" i="7"/>
  <c r="V24" i="7"/>
  <c r="W24" i="7"/>
  <c r="X24" i="7"/>
  <c r="Y24" i="7"/>
  <c r="Z24" i="7"/>
  <c r="AA24" i="7"/>
  <c r="AB24" i="7"/>
  <c r="AC24" i="7"/>
  <c r="AD24" i="7"/>
  <c r="AE24" i="7"/>
  <c r="AF24" i="7"/>
  <c r="AG24" i="7"/>
  <c r="AH24" i="7"/>
  <c r="AI24" i="7"/>
  <c r="AJ24" i="7"/>
  <c r="AK24" i="7"/>
  <c r="AL24" i="7"/>
  <c r="AM24" i="7"/>
  <c r="AN24" i="7"/>
  <c r="AO24" i="7"/>
  <c r="AP24" i="7"/>
  <c r="AQ24" i="7"/>
  <c r="AR24" i="7"/>
  <c r="AS24" i="7"/>
  <c r="AT24" i="7"/>
  <c r="AU24" i="7"/>
  <c r="AV24" i="7"/>
  <c r="AW24" i="7"/>
  <c r="AX24" i="7"/>
  <c r="AY24" i="7"/>
  <c r="D28" i="7"/>
  <c r="E28" i="7"/>
  <c r="F28" i="7"/>
  <c r="G28" i="7"/>
  <c r="H28" i="7"/>
  <c r="I28" i="7"/>
  <c r="J28" i="7"/>
  <c r="K28" i="7"/>
  <c r="L28" i="7"/>
  <c r="M28" i="7"/>
  <c r="N28" i="7"/>
  <c r="O28" i="7"/>
  <c r="P28" i="7"/>
  <c r="Q28" i="7"/>
  <c r="R28" i="7"/>
  <c r="S28" i="7"/>
  <c r="T28" i="7"/>
  <c r="U28" i="7"/>
  <c r="V28" i="7"/>
  <c r="W28" i="7"/>
  <c r="X28" i="7"/>
  <c r="Y28" i="7"/>
  <c r="Z28" i="7"/>
  <c r="AA28" i="7"/>
  <c r="AB28" i="7"/>
  <c r="AC28" i="7"/>
  <c r="AD28" i="7"/>
  <c r="AE28" i="7"/>
  <c r="AF28" i="7"/>
  <c r="AG28" i="7"/>
  <c r="AH28" i="7"/>
  <c r="AI28" i="7"/>
  <c r="AJ28" i="7"/>
  <c r="AK28" i="7"/>
  <c r="AL28" i="7"/>
  <c r="AM28" i="7"/>
  <c r="AN28" i="7"/>
  <c r="AO28" i="7"/>
  <c r="AP28" i="7"/>
  <c r="AQ28" i="7"/>
  <c r="AR28" i="7"/>
  <c r="AS28" i="7"/>
  <c r="AT28" i="7"/>
  <c r="AU28" i="7"/>
  <c r="AV28" i="7"/>
  <c r="AW28" i="7"/>
  <c r="AX28" i="7"/>
  <c r="AY28" i="7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R32" i="7"/>
  <c r="S32" i="7"/>
  <c r="T32" i="7"/>
  <c r="U32" i="7"/>
  <c r="V32" i="7"/>
  <c r="W32" i="7"/>
  <c r="X32" i="7"/>
  <c r="Y32" i="7"/>
  <c r="Z32" i="7"/>
  <c r="AA32" i="7"/>
  <c r="AB32" i="7"/>
  <c r="AC32" i="7"/>
  <c r="AD32" i="7"/>
  <c r="AE32" i="7"/>
  <c r="AF32" i="7"/>
  <c r="AG32" i="7"/>
  <c r="AH32" i="7"/>
  <c r="AI32" i="7"/>
  <c r="AJ32" i="7"/>
  <c r="AK32" i="7"/>
  <c r="AL32" i="7"/>
  <c r="AM32" i="7"/>
  <c r="AN32" i="7"/>
  <c r="AO32" i="7"/>
  <c r="AP32" i="7"/>
  <c r="AQ32" i="7"/>
  <c r="AR32" i="7"/>
  <c r="AS32" i="7"/>
  <c r="AT32" i="7"/>
  <c r="AU32" i="7"/>
  <c r="AV32" i="7"/>
  <c r="AW32" i="7"/>
  <c r="AX32" i="7"/>
  <c r="AY32" i="7"/>
</calcChain>
</file>

<file path=xl/sharedStrings.xml><?xml version="1.0" encoding="utf-8"?>
<sst xmlns="http://schemas.openxmlformats.org/spreadsheetml/2006/main" count="103" uniqueCount="22">
  <si>
    <t>GSH Binding Rate</t>
  </si>
  <si>
    <t>Sulphation Rate</t>
  </si>
  <si>
    <t>Zone 1</t>
  </si>
  <si>
    <t>Zone 2</t>
  </si>
  <si>
    <t>Zone 3</t>
  </si>
  <si>
    <t>Patient A</t>
  </si>
  <si>
    <t>No Zonation</t>
  </si>
  <si>
    <t>50% Zonation</t>
  </si>
  <si>
    <t>80% Zonation</t>
  </si>
  <si>
    <t>20% Zonation</t>
  </si>
  <si>
    <t>Patient B</t>
  </si>
  <si>
    <t>Patient C</t>
  </si>
  <si>
    <t>Patient D</t>
  </si>
  <si>
    <t>Total</t>
  </si>
  <si>
    <t>Initial GSH Concentration and GSH Production Rate</t>
  </si>
  <si>
    <t>APAP Uptake Rate</t>
  </si>
  <si>
    <t>Glucuronidation Rate</t>
  </si>
  <si>
    <t>CYP450 Isoform Enzyme Oxidation Rate</t>
  </si>
  <si>
    <t>H</t>
  </si>
  <si>
    <t>N</t>
  </si>
  <si>
    <t>R</t>
  </si>
  <si>
    <t>NAPQI-Cys Forma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8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Alignment="1">
      <alignment wrapText="1"/>
    </xf>
    <xf numFmtId="0" fontId="1" fillId="3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1" fillId="4" borderId="21" xfId="0" applyFont="1" applyFill="1" applyBorder="1" applyAlignment="1">
      <alignment horizontal="center" vertical="center" wrapText="1"/>
    </xf>
    <xf numFmtId="0" fontId="1" fillId="3" borderId="20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3" borderId="21" xfId="0" applyFont="1" applyFill="1" applyBorder="1" applyAlignment="1">
      <alignment horizontal="center" vertical="center" wrapText="1"/>
    </xf>
    <xf numFmtId="0" fontId="1" fillId="4" borderId="20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4" borderId="28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29" xfId="0" applyFont="1" applyFill="1" applyBorder="1" applyAlignment="1">
      <alignment horizontal="center" vertical="center"/>
    </xf>
    <xf numFmtId="0" fontId="1" fillId="3" borderId="25" xfId="0" applyFont="1" applyFill="1" applyBorder="1" applyAlignment="1">
      <alignment horizontal="center" vertical="center"/>
    </xf>
    <xf numFmtId="0" fontId="1" fillId="3" borderId="29" xfId="0" applyFont="1" applyFill="1" applyBorder="1" applyAlignment="1">
      <alignment horizontal="center" vertical="center"/>
    </xf>
    <xf numFmtId="0" fontId="1" fillId="3" borderId="24" xfId="0" applyFont="1" applyFill="1" applyBorder="1" applyAlignment="1">
      <alignment horizontal="center" vertical="center"/>
    </xf>
    <xf numFmtId="0" fontId="1" fillId="4" borderId="25" xfId="0" applyFont="1" applyFill="1" applyBorder="1" applyAlignment="1">
      <alignment horizontal="center" vertical="center"/>
    </xf>
    <xf numFmtId="0" fontId="1" fillId="4" borderId="2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 wrapText="1"/>
    </xf>
    <xf numFmtId="0" fontId="2" fillId="4" borderId="14" xfId="0" applyFont="1" applyFill="1" applyBorder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4" borderId="15" xfId="0" applyFont="1" applyFill="1" applyBorder="1" applyAlignment="1">
      <alignment horizontal="center" vertical="center" wrapText="1"/>
    </xf>
    <xf numFmtId="0" fontId="2" fillId="4" borderId="19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 wrapText="1"/>
    </xf>
    <xf numFmtId="0" fontId="2" fillId="3" borderId="14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3" borderId="15" xfId="0" applyFont="1" applyFill="1" applyBorder="1" applyAlignment="1">
      <alignment horizontal="center" vertical="center" wrapText="1"/>
    </xf>
    <xf numFmtId="0" fontId="2" fillId="3" borderId="19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2" fillId="3" borderId="23" xfId="0" applyFont="1" applyFill="1" applyBorder="1" applyAlignment="1">
      <alignment horizontal="center" vertical="center" wrapText="1"/>
    </xf>
    <xf numFmtId="0" fontId="2" fillId="3" borderId="12" xfId="0" applyFont="1" applyFill="1" applyBorder="1" applyAlignment="1">
      <alignment horizontal="center" vertical="center" wrapText="1"/>
    </xf>
    <xf numFmtId="0" fontId="2" fillId="3" borderId="27" xfId="0" applyFont="1" applyFill="1" applyBorder="1" applyAlignment="1">
      <alignment horizontal="center" vertical="center" wrapText="1"/>
    </xf>
    <xf numFmtId="0" fontId="2" fillId="3" borderId="22" xfId="0" applyFont="1" applyFill="1" applyBorder="1" applyAlignment="1">
      <alignment horizontal="center" vertical="center" wrapText="1"/>
    </xf>
    <xf numFmtId="0" fontId="2" fillId="3" borderId="17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2" fillId="4" borderId="30" xfId="0" applyFont="1" applyFill="1" applyBorder="1" applyAlignment="1">
      <alignment horizontal="center" vertical="center" wrapText="1"/>
    </xf>
    <xf numFmtId="0" fontId="2" fillId="4" borderId="9" xfId="0" applyFont="1" applyFill="1" applyBorder="1" applyAlignment="1">
      <alignment horizontal="center" vertical="center" wrapText="1"/>
    </xf>
    <xf numFmtId="0" fontId="2" fillId="4" borderId="26" xfId="0" applyFont="1" applyFill="1" applyBorder="1" applyAlignment="1">
      <alignment horizontal="center" vertical="center" wrapText="1"/>
    </xf>
    <xf numFmtId="0" fontId="2" fillId="4" borderId="20" xfId="0" applyFont="1" applyFill="1" applyBorder="1" applyAlignment="1">
      <alignment horizontal="center" vertical="center" wrapText="1"/>
    </xf>
    <xf numFmtId="0" fontId="2" fillId="4" borderId="21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2" fillId="4" borderId="11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center" vertical="center" wrapText="1"/>
    </xf>
    <xf numFmtId="0" fontId="2" fillId="4" borderId="16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2" fillId="3" borderId="18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1" fillId="4" borderId="10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CF0C6"/>
      <color rgb="FFB4DE86"/>
      <color rgb="FFC2E4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5CDD9-18FC-481B-944A-34194D04E717}">
  <dimension ref="B1:AY33"/>
  <sheetViews>
    <sheetView tabSelected="1" workbookViewId="0">
      <selection activeCell="AF35" sqref="AF35"/>
    </sheetView>
  </sheetViews>
  <sheetFormatPr baseColWidth="10" defaultColWidth="8.83203125" defaultRowHeight="15" x14ac:dyDescent="0.2"/>
  <cols>
    <col min="2" max="2" width="11.5" style="1" customWidth="1"/>
    <col min="3" max="3" width="4.6640625" bestFit="1" customWidth="1"/>
    <col min="4" max="51" width="4.5" customWidth="1"/>
    <col min="52" max="52" width="5.5" bestFit="1" customWidth="1"/>
    <col min="53" max="53" width="4.5" bestFit="1" customWidth="1"/>
  </cols>
  <sheetData>
    <row r="1" spans="2:51" ht="16" thickBot="1" x14ac:dyDescent="0.25"/>
    <row r="2" spans="2:51" ht="16" thickBot="1" x14ac:dyDescent="0.25">
      <c r="B2" s="2"/>
      <c r="C2" s="3"/>
      <c r="D2" s="4" t="s">
        <v>6</v>
      </c>
      <c r="E2" s="5"/>
      <c r="F2" s="5"/>
      <c r="G2" s="5"/>
      <c r="H2" s="5"/>
      <c r="I2" s="5"/>
      <c r="J2" s="5"/>
      <c r="K2" s="5"/>
      <c r="L2" s="5"/>
      <c r="M2" s="5"/>
      <c r="N2" s="5"/>
      <c r="O2" s="6"/>
      <c r="P2" s="7" t="s">
        <v>9</v>
      </c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4" t="s">
        <v>7</v>
      </c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8" t="s">
        <v>8</v>
      </c>
      <c r="AO2" s="7"/>
      <c r="AP2" s="7"/>
      <c r="AQ2" s="7"/>
      <c r="AR2" s="7"/>
      <c r="AS2" s="7"/>
      <c r="AT2" s="7"/>
      <c r="AU2" s="7"/>
      <c r="AV2" s="7"/>
      <c r="AW2" s="7"/>
      <c r="AX2" s="7"/>
      <c r="AY2" s="65"/>
    </row>
    <row r="3" spans="2:51" ht="16" thickBot="1" x14ac:dyDescent="0.25">
      <c r="B3" s="2"/>
      <c r="C3" s="3"/>
      <c r="D3" s="8" t="s">
        <v>5</v>
      </c>
      <c r="E3" s="7"/>
      <c r="F3" s="9"/>
      <c r="G3" s="10" t="s">
        <v>10</v>
      </c>
      <c r="H3" s="11"/>
      <c r="I3" s="12"/>
      <c r="J3" s="13" t="s">
        <v>11</v>
      </c>
      <c r="K3" s="7"/>
      <c r="L3" s="9"/>
      <c r="M3" s="10" t="s">
        <v>12</v>
      </c>
      <c r="N3" s="11"/>
      <c r="O3" s="14"/>
      <c r="P3" s="7" t="s">
        <v>5</v>
      </c>
      <c r="Q3" s="7"/>
      <c r="R3" s="9"/>
      <c r="S3" s="10" t="s">
        <v>10</v>
      </c>
      <c r="T3" s="11"/>
      <c r="U3" s="12"/>
      <c r="V3" s="13" t="s">
        <v>11</v>
      </c>
      <c r="W3" s="7"/>
      <c r="X3" s="9"/>
      <c r="Y3" s="10" t="s">
        <v>12</v>
      </c>
      <c r="Z3" s="11"/>
      <c r="AA3" s="14"/>
      <c r="AB3" s="8" t="s">
        <v>5</v>
      </c>
      <c r="AC3" s="7"/>
      <c r="AD3" s="9"/>
      <c r="AE3" s="10" t="s">
        <v>10</v>
      </c>
      <c r="AF3" s="11"/>
      <c r="AG3" s="12"/>
      <c r="AH3" s="13" t="s">
        <v>11</v>
      </c>
      <c r="AI3" s="7"/>
      <c r="AJ3" s="9"/>
      <c r="AK3" s="10" t="s">
        <v>12</v>
      </c>
      <c r="AL3" s="11"/>
      <c r="AM3" s="14"/>
      <c r="AN3" s="8" t="s">
        <v>5</v>
      </c>
      <c r="AO3" s="7"/>
      <c r="AP3" s="9"/>
      <c r="AQ3" s="10" t="s">
        <v>10</v>
      </c>
      <c r="AR3" s="11"/>
      <c r="AS3" s="12"/>
      <c r="AT3" s="13" t="s">
        <v>11</v>
      </c>
      <c r="AU3" s="7"/>
      <c r="AV3" s="9"/>
      <c r="AW3" s="10" t="s">
        <v>12</v>
      </c>
      <c r="AX3" s="11"/>
      <c r="AY3" s="14"/>
    </row>
    <row r="4" spans="2:51" ht="16" thickBot="1" x14ac:dyDescent="0.25">
      <c r="B4" s="2"/>
      <c r="C4" s="3"/>
      <c r="D4" s="15" t="s">
        <v>18</v>
      </c>
      <c r="E4" s="16" t="s">
        <v>19</v>
      </c>
      <c r="F4" s="17" t="s">
        <v>20</v>
      </c>
      <c r="G4" s="18" t="s">
        <v>18</v>
      </c>
      <c r="H4" s="19" t="s">
        <v>19</v>
      </c>
      <c r="I4" s="20" t="s">
        <v>20</v>
      </c>
      <c r="J4" s="21" t="s">
        <v>18</v>
      </c>
      <c r="K4" s="17" t="s">
        <v>19</v>
      </c>
      <c r="L4" s="22" t="s">
        <v>20</v>
      </c>
      <c r="M4" s="18" t="s">
        <v>18</v>
      </c>
      <c r="N4" s="19" t="s">
        <v>19</v>
      </c>
      <c r="O4" s="23" t="s">
        <v>20</v>
      </c>
      <c r="P4" s="16" t="s">
        <v>18</v>
      </c>
      <c r="Q4" s="17" t="s">
        <v>19</v>
      </c>
      <c r="R4" s="22" t="s">
        <v>20</v>
      </c>
      <c r="S4" s="18" t="s">
        <v>18</v>
      </c>
      <c r="T4" s="19" t="s">
        <v>19</v>
      </c>
      <c r="U4" s="20" t="s">
        <v>20</v>
      </c>
      <c r="V4" s="21" t="s">
        <v>18</v>
      </c>
      <c r="W4" s="17" t="s">
        <v>19</v>
      </c>
      <c r="X4" s="22" t="s">
        <v>20</v>
      </c>
      <c r="Y4" s="18" t="s">
        <v>18</v>
      </c>
      <c r="Z4" s="19" t="s">
        <v>19</v>
      </c>
      <c r="AA4" s="23" t="s">
        <v>20</v>
      </c>
      <c r="AB4" s="66" t="s">
        <v>18</v>
      </c>
      <c r="AC4" s="17" t="s">
        <v>19</v>
      </c>
      <c r="AD4" s="22" t="s">
        <v>20</v>
      </c>
      <c r="AE4" s="18" t="s">
        <v>18</v>
      </c>
      <c r="AF4" s="19" t="s">
        <v>19</v>
      </c>
      <c r="AG4" s="20" t="s">
        <v>20</v>
      </c>
      <c r="AH4" s="21" t="s">
        <v>18</v>
      </c>
      <c r="AI4" s="17" t="s">
        <v>19</v>
      </c>
      <c r="AJ4" s="22" t="s">
        <v>20</v>
      </c>
      <c r="AK4" s="18" t="s">
        <v>18</v>
      </c>
      <c r="AL4" s="19" t="s">
        <v>19</v>
      </c>
      <c r="AM4" s="23" t="s">
        <v>20</v>
      </c>
      <c r="AN4" s="66" t="s">
        <v>18</v>
      </c>
      <c r="AO4" s="17" t="s">
        <v>19</v>
      </c>
      <c r="AP4" s="22" t="s">
        <v>20</v>
      </c>
      <c r="AQ4" s="18" t="s">
        <v>18</v>
      </c>
      <c r="AR4" s="19" t="s">
        <v>19</v>
      </c>
      <c r="AS4" s="20" t="s">
        <v>20</v>
      </c>
      <c r="AT4" s="21" t="s">
        <v>18</v>
      </c>
      <c r="AU4" s="17" t="s">
        <v>19</v>
      </c>
      <c r="AV4" s="22" t="s">
        <v>20</v>
      </c>
      <c r="AW4" s="18" t="s">
        <v>18</v>
      </c>
      <c r="AX4" s="19" t="s">
        <v>19</v>
      </c>
      <c r="AY4" s="23" t="s">
        <v>20</v>
      </c>
    </row>
    <row r="5" spans="2:51" x14ac:dyDescent="0.2">
      <c r="B5" s="4" t="s">
        <v>14</v>
      </c>
      <c r="C5" s="24" t="s">
        <v>2</v>
      </c>
      <c r="D5" s="25">
        <v>1680</v>
      </c>
      <c r="E5" s="26">
        <v>17</v>
      </c>
      <c r="F5" s="27">
        <v>8</v>
      </c>
      <c r="G5" s="28">
        <v>1540</v>
      </c>
      <c r="H5" s="27">
        <v>116</v>
      </c>
      <c r="I5" s="25">
        <v>49</v>
      </c>
      <c r="J5" s="28">
        <v>1115</v>
      </c>
      <c r="K5" s="27">
        <v>437</v>
      </c>
      <c r="L5" s="25">
        <v>153</v>
      </c>
      <c r="M5" s="28">
        <v>915</v>
      </c>
      <c r="N5" s="27">
        <v>587</v>
      </c>
      <c r="O5" s="29">
        <v>203</v>
      </c>
      <c r="P5" s="30">
        <v>1693</v>
      </c>
      <c r="Q5" s="27">
        <v>9</v>
      </c>
      <c r="R5" s="25">
        <v>3</v>
      </c>
      <c r="S5" s="28">
        <v>1565</v>
      </c>
      <c r="T5" s="27">
        <v>107</v>
      </c>
      <c r="U5" s="25">
        <v>33</v>
      </c>
      <c r="V5" s="28">
        <v>1171</v>
      </c>
      <c r="W5" s="27">
        <v>387</v>
      </c>
      <c r="X5" s="25">
        <v>147</v>
      </c>
      <c r="Y5" s="28">
        <v>884</v>
      </c>
      <c r="Z5" s="27">
        <v>595</v>
      </c>
      <c r="AA5" s="26">
        <v>226</v>
      </c>
      <c r="AB5" s="30">
        <v>1694</v>
      </c>
      <c r="AC5" s="27">
        <v>6</v>
      </c>
      <c r="AD5" s="26">
        <v>5</v>
      </c>
      <c r="AE5" s="28">
        <v>1585</v>
      </c>
      <c r="AF5" s="27">
        <v>81</v>
      </c>
      <c r="AG5" s="26">
        <v>39</v>
      </c>
      <c r="AH5" s="28">
        <v>1216</v>
      </c>
      <c r="AI5" s="27">
        <v>356</v>
      </c>
      <c r="AJ5" s="26">
        <v>133</v>
      </c>
      <c r="AK5" s="28">
        <v>978</v>
      </c>
      <c r="AL5" s="27">
        <v>533</v>
      </c>
      <c r="AM5" s="26">
        <v>194</v>
      </c>
      <c r="AN5" s="30">
        <v>1701</v>
      </c>
      <c r="AO5" s="27">
        <v>2</v>
      </c>
      <c r="AP5" s="26">
        <v>2</v>
      </c>
      <c r="AQ5" s="28">
        <v>1619</v>
      </c>
      <c r="AR5" s="27">
        <v>66</v>
      </c>
      <c r="AS5" s="26">
        <v>20</v>
      </c>
      <c r="AT5" s="28">
        <v>1214</v>
      </c>
      <c r="AU5" s="27">
        <v>360</v>
      </c>
      <c r="AV5" s="26">
        <v>131</v>
      </c>
      <c r="AW5" s="28">
        <v>958</v>
      </c>
      <c r="AX5" s="27">
        <v>533</v>
      </c>
      <c r="AY5" s="29">
        <v>214</v>
      </c>
    </row>
    <row r="6" spans="2:51" x14ac:dyDescent="0.2">
      <c r="B6" s="31"/>
      <c r="C6" s="32" t="s">
        <v>3</v>
      </c>
      <c r="D6" s="33">
        <v>1684</v>
      </c>
      <c r="E6" s="34">
        <v>12</v>
      </c>
      <c r="F6" s="35">
        <v>8</v>
      </c>
      <c r="G6" s="36">
        <v>1532</v>
      </c>
      <c r="H6" s="35">
        <v>112</v>
      </c>
      <c r="I6" s="33">
        <v>60</v>
      </c>
      <c r="J6" s="36">
        <v>1156</v>
      </c>
      <c r="K6" s="35">
        <v>393</v>
      </c>
      <c r="L6" s="33">
        <v>155</v>
      </c>
      <c r="M6" s="36">
        <v>892</v>
      </c>
      <c r="N6" s="35">
        <v>605</v>
      </c>
      <c r="O6" s="37">
        <v>207</v>
      </c>
      <c r="P6" s="38">
        <v>1688</v>
      </c>
      <c r="Q6" s="35">
        <v>13</v>
      </c>
      <c r="R6" s="33">
        <v>3</v>
      </c>
      <c r="S6" s="36">
        <v>1526</v>
      </c>
      <c r="T6" s="35">
        <v>133</v>
      </c>
      <c r="U6" s="33">
        <v>45</v>
      </c>
      <c r="V6" s="36">
        <v>1155</v>
      </c>
      <c r="W6" s="35">
        <v>386</v>
      </c>
      <c r="X6" s="33">
        <v>163</v>
      </c>
      <c r="Y6" s="36">
        <v>906</v>
      </c>
      <c r="Z6" s="35">
        <v>575</v>
      </c>
      <c r="AA6" s="34">
        <v>223</v>
      </c>
      <c r="AB6" s="38">
        <v>1693</v>
      </c>
      <c r="AC6" s="35">
        <v>11</v>
      </c>
      <c r="AD6" s="34">
        <v>0</v>
      </c>
      <c r="AE6" s="36">
        <v>1560</v>
      </c>
      <c r="AF6" s="35">
        <v>98</v>
      </c>
      <c r="AG6" s="34">
        <v>46</v>
      </c>
      <c r="AH6" s="36">
        <v>1190</v>
      </c>
      <c r="AI6" s="35">
        <v>384</v>
      </c>
      <c r="AJ6" s="34">
        <v>130</v>
      </c>
      <c r="AK6" s="36">
        <v>922</v>
      </c>
      <c r="AL6" s="35">
        <v>563</v>
      </c>
      <c r="AM6" s="34">
        <v>219</v>
      </c>
      <c r="AN6" s="38">
        <v>1692</v>
      </c>
      <c r="AO6" s="35">
        <v>10</v>
      </c>
      <c r="AP6" s="34">
        <v>2</v>
      </c>
      <c r="AQ6" s="36">
        <v>1563</v>
      </c>
      <c r="AR6" s="35">
        <v>101</v>
      </c>
      <c r="AS6" s="34">
        <v>40</v>
      </c>
      <c r="AT6" s="36">
        <v>1164</v>
      </c>
      <c r="AU6" s="35">
        <v>383</v>
      </c>
      <c r="AV6" s="34">
        <v>157</v>
      </c>
      <c r="AW6" s="36">
        <v>884</v>
      </c>
      <c r="AX6" s="35">
        <v>600</v>
      </c>
      <c r="AY6" s="37">
        <v>220</v>
      </c>
    </row>
    <row r="7" spans="2:51" x14ac:dyDescent="0.2">
      <c r="B7" s="31"/>
      <c r="C7" s="39" t="s">
        <v>4</v>
      </c>
      <c r="D7" s="25">
        <v>1686</v>
      </c>
      <c r="E7" s="26">
        <v>17</v>
      </c>
      <c r="F7" s="27">
        <v>2</v>
      </c>
      <c r="G7" s="28">
        <v>1540</v>
      </c>
      <c r="H7" s="27">
        <v>114</v>
      </c>
      <c r="I7" s="25">
        <v>51</v>
      </c>
      <c r="J7" s="28">
        <v>1152</v>
      </c>
      <c r="K7" s="27">
        <v>405</v>
      </c>
      <c r="L7" s="25">
        <v>148</v>
      </c>
      <c r="M7" s="28">
        <v>925</v>
      </c>
      <c r="N7" s="27">
        <v>562</v>
      </c>
      <c r="O7" s="29">
        <v>218</v>
      </c>
      <c r="P7" s="30">
        <v>1676</v>
      </c>
      <c r="Q7" s="27">
        <v>22</v>
      </c>
      <c r="R7" s="25">
        <v>7</v>
      </c>
      <c r="S7" s="28">
        <v>1525</v>
      </c>
      <c r="T7" s="27">
        <v>129</v>
      </c>
      <c r="U7" s="25">
        <v>51</v>
      </c>
      <c r="V7" s="28">
        <v>1125</v>
      </c>
      <c r="W7" s="27">
        <v>411</v>
      </c>
      <c r="X7" s="25">
        <v>169</v>
      </c>
      <c r="Y7" s="28">
        <v>851</v>
      </c>
      <c r="Z7" s="27">
        <v>625</v>
      </c>
      <c r="AA7" s="26">
        <v>229</v>
      </c>
      <c r="AB7" s="30">
        <v>1649</v>
      </c>
      <c r="AC7" s="27">
        <v>40</v>
      </c>
      <c r="AD7" s="26">
        <v>16</v>
      </c>
      <c r="AE7" s="28">
        <v>1485</v>
      </c>
      <c r="AF7" s="27">
        <v>143</v>
      </c>
      <c r="AG7" s="26">
        <v>77</v>
      </c>
      <c r="AH7" s="28">
        <v>1139</v>
      </c>
      <c r="AI7" s="27">
        <v>434</v>
      </c>
      <c r="AJ7" s="26">
        <v>132</v>
      </c>
      <c r="AK7" s="28">
        <v>891</v>
      </c>
      <c r="AL7" s="27">
        <v>612</v>
      </c>
      <c r="AM7" s="26">
        <v>202</v>
      </c>
      <c r="AN7" s="30">
        <v>1637</v>
      </c>
      <c r="AO7" s="27">
        <v>46</v>
      </c>
      <c r="AP7" s="26">
        <v>22</v>
      </c>
      <c r="AQ7" s="28">
        <v>1470</v>
      </c>
      <c r="AR7" s="27">
        <v>168</v>
      </c>
      <c r="AS7" s="26">
        <v>67</v>
      </c>
      <c r="AT7" s="28">
        <v>1110</v>
      </c>
      <c r="AU7" s="27">
        <v>439</v>
      </c>
      <c r="AV7" s="26">
        <v>156</v>
      </c>
      <c r="AW7" s="28">
        <v>844</v>
      </c>
      <c r="AX7" s="27">
        <v>627</v>
      </c>
      <c r="AY7" s="29">
        <v>234</v>
      </c>
    </row>
    <row r="8" spans="2:51" s="1" customFormat="1" ht="16" thickBot="1" x14ac:dyDescent="0.25">
      <c r="B8" s="40"/>
      <c r="C8" s="41" t="s">
        <v>13</v>
      </c>
      <c r="D8" s="42">
        <f t="shared" ref="D8:AY8" si="0">SUM(D5:D7)</f>
        <v>5050</v>
      </c>
      <c r="E8" s="43">
        <f t="shared" si="0"/>
        <v>46</v>
      </c>
      <c r="F8" s="44">
        <f t="shared" si="0"/>
        <v>18</v>
      </c>
      <c r="G8" s="45">
        <f t="shared" si="0"/>
        <v>4612</v>
      </c>
      <c r="H8" s="35">
        <f t="shared" si="0"/>
        <v>342</v>
      </c>
      <c r="I8" s="42">
        <f t="shared" si="0"/>
        <v>160</v>
      </c>
      <c r="J8" s="45">
        <f t="shared" si="0"/>
        <v>3423</v>
      </c>
      <c r="K8" s="35">
        <f t="shared" si="0"/>
        <v>1235</v>
      </c>
      <c r="L8" s="42">
        <f t="shared" si="0"/>
        <v>456</v>
      </c>
      <c r="M8" s="45">
        <f t="shared" si="0"/>
        <v>2732</v>
      </c>
      <c r="N8" s="35">
        <f t="shared" si="0"/>
        <v>1754</v>
      </c>
      <c r="O8" s="46">
        <f t="shared" si="0"/>
        <v>628</v>
      </c>
      <c r="P8" s="47">
        <f t="shared" si="0"/>
        <v>5057</v>
      </c>
      <c r="Q8" s="35">
        <f t="shared" si="0"/>
        <v>44</v>
      </c>
      <c r="R8" s="42">
        <f t="shared" si="0"/>
        <v>13</v>
      </c>
      <c r="S8" s="45">
        <f t="shared" si="0"/>
        <v>4616</v>
      </c>
      <c r="T8" s="35">
        <f t="shared" si="0"/>
        <v>369</v>
      </c>
      <c r="U8" s="42">
        <f t="shared" si="0"/>
        <v>129</v>
      </c>
      <c r="V8" s="45">
        <f t="shared" si="0"/>
        <v>3451</v>
      </c>
      <c r="W8" s="35">
        <f t="shared" si="0"/>
        <v>1184</v>
      </c>
      <c r="X8" s="42">
        <f t="shared" si="0"/>
        <v>479</v>
      </c>
      <c r="Y8" s="36">
        <f t="shared" si="0"/>
        <v>2641</v>
      </c>
      <c r="Z8" s="35">
        <f t="shared" si="0"/>
        <v>1795</v>
      </c>
      <c r="AA8" s="34">
        <f t="shared" si="0"/>
        <v>678</v>
      </c>
      <c r="AB8" s="38">
        <f>SUM(AB5:AB7)</f>
        <v>5036</v>
      </c>
      <c r="AC8" s="35">
        <f>SUM(AC5:AC7)</f>
        <v>57</v>
      </c>
      <c r="AD8" s="34">
        <f>SUM(AD5:AD7)</f>
        <v>21</v>
      </c>
      <c r="AE8" s="36">
        <f>SUM(AE5:AE7)</f>
        <v>4630</v>
      </c>
      <c r="AF8" s="35">
        <f>SUM(AF5:AF7)</f>
        <v>322</v>
      </c>
      <c r="AG8" s="34">
        <f>SUM(AG5:AG7)</f>
        <v>162</v>
      </c>
      <c r="AH8" s="36">
        <f>SUM(AH5:AH7)</f>
        <v>3545</v>
      </c>
      <c r="AI8" s="35">
        <f>SUM(AI5:AI7)</f>
        <v>1174</v>
      </c>
      <c r="AJ8" s="34">
        <f>SUM(AJ5:AJ7)</f>
        <v>395</v>
      </c>
      <c r="AK8" s="36">
        <f>SUM(AK5:AK7)</f>
        <v>2791</v>
      </c>
      <c r="AL8" s="35">
        <f>SUM(AL5:AL7)</f>
        <v>1708</v>
      </c>
      <c r="AM8" s="34">
        <f>SUM(AM5:AM7)</f>
        <v>615</v>
      </c>
      <c r="AN8" s="38">
        <f>SUM(AN5:AN7)</f>
        <v>5030</v>
      </c>
      <c r="AO8" s="35">
        <f>SUM(AO5:AO7)</f>
        <v>58</v>
      </c>
      <c r="AP8" s="34">
        <f>SUM(AP5:AP7)</f>
        <v>26</v>
      </c>
      <c r="AQ8" s="36">
        <f>SUM(AQ5:AQ7)</f>
        <v>4652</v>
      </c>
      <c r="AR8" s="35">
        <f>SUM(AR5:AR7)</f>
        <v>335</v>
      </c>
      <c r="AS8" s="34">
        <f>SUM(AS5:AS7)</f>
        <v>127</v>
      </c>
      <c r="AT8" s="36">
        <f>SUM(AT5:AT7)</f>
        <v>3488</v>
      </c>
      <c r="AU8" s="35">
        <f>SUM(AU5:AU7)</f>
        <v>1182</v>
      </c>
      <c r="AV8" s="34">
        <f>SUM(AV5:AV7)</f>
        <v>444</v>
      </c>
      <c r="AW8" s="36">
        <f>SUM(AW5:AW7)</f>
        <v>2686</v>
      </c>
      <c r="AX8" s="35">
        <f>SUM(AX5:AX7)</f>
        <v>1760</v>
      </c>
      <c r="AY8" s="37">
        <f>SUM(AY5:AY7)</f>
        <v>668</v>
      </c>
    </row>
    <row r="9" spans="2:51" s="1" customFormat="1" x14ac:dyDescent="0.2">
      <c r="B9" s="48" t="s">
        <v>0</v>
      </c>
      <c r="C9" s="49" t="s">
        <v>2</v>
      </c>
      <c r="D9" s="50">
        <v>1680</v>
      </c>
      <c r="E9" s="51">
        <v>17</v>
      </c>
      <c r="F9" s="52">
        <v>8</v>
      </c>
      <c r="G9" s="53">
        <v>1540</v>
      </c>
      <c r="H9" s="52">
        <v>116</v>
      </c>
      <c r="I9" s="54">
        <v>49</v>
      </c>
      <c r="J9" s="53">
        <v>1115</v>
      </c>
      <c r="K9" s="52">
        <v>437</v>
      </c>
      <c r="L9" s="54">
        <v>153</v>
      </c>
      <c r="M9" s="53">
        <v>915</v>
      </c>
      <c r="N9" s="52">
        <v>587</v>
      </c>
      <c r="O9" s="55">
        <v>203</v>
      </c>
      <c r="P9" s="56">
        <v>1683</v>
      </c>
      <c r="Q9" s="52">
        <v>15</v>
      </c>
      <c r="R9" s="54">
        <v>7</v>
      </c>
      <c r="S9" s="53">
        <v>1532</v>
      </c>
      <c r="T9" s="52">
        <v>115</v>
      </c>
      <c r="U9" s="54">
        <v>58</v>
      </c>
      <c r="V9" s="53">
        <v>1126</v>
      </c>
      <c r="W9" s="52">
        <v>427</v>
      </c>
      <c r="X9" s="54">
        <v>152</v>
      </c>
      <c r="Y9" s="53">
        <v>891</v>
      </c>
      <c r="Z9" s="52">
        <v>604</v>
      </c>
      <c r="AA9" s="51">
        <v>210</v>
      </c>
      <c r="AB9" s="56">
        <v>1687</v>
      </c>
      <c r="AC9" s="52">
        <v>15</v>
      </c>
      <c r="AD9" s="51">
        <v>3</v>
      </c>
      <c r="AE9" s="53">
        <v>1554</v>
      </c>
      <c r="AF9" s="52">
        <v>115</v>
      </c>
      <c r="AG9" s="51">
        <v>36</v>
      </c>
      <c r="AH9" s="53">
        <v>1146</v>
      </c>
      <c r="AI9" s="52">
        <v>397</v>
      </c>
      <c r="AJ9" s="51">
        <v>162</v>
      </c>
      <c r="AK9" s="53">
        <v>919</v>
      </c>
      <c r="AL9" s="52">
        <v>592</v>
      </c>
      <c r="AM9" s="51">
        <v>194</v>
      </c>
      <c r="AN9" s="56">
        <v>1695</v>
      </c>
      <c r="AO9" s="52">
        <v>8</v>
      </c>
      <c r="AP9" s="51">
        <v>2</v>
      </c>
      <c r="AQ9" s="53">
        <v>1529</v>
      </c>
      <c r="AR9" s="52">
        <v>115</v>
      </c>
      <c r="AS9" s="51">
        <v>61</v>
      </c>
      <c r="AT9" s="53">
        <v>1123</v>
      </c>
      <c r="AU9" s="52">
        <v>421</v>
      </c>
      <c r="AV9" s="51">
        <v>161</v>
      </c>
      <c r="AW9" s="53">
        <v>940</v>
      </c>
      <c r="AX9" s="52">
        <v>540</v>
      </c>
      <c r="AY9" s="55">
        <v>225</v>
      </c>
    </row>
    <row r="10" spans="2:51" s="1" customFormat="1" x14ac:dyDescent="0.2">
      <c r="B10" s="48"/>
      <c r="C10" s="57" t="s">
        <v>3</v>
      </c>
      <c r="D10" s="58">
        <v>1684</v>
      </c>
      <c r="E10" s="34">
        <v>12</v>
      </c>
      <c r="F10" s="35">
        <v>8</v>
      </c>
      <c r="G10" s="36">
        <v>1532</v>
      </c>
      <c r="H10" s="35">
        <v>112</v>
      </c>
      <c r="I10" s="33">
        <v>60</v>
      </c>
      <c r="J10" s="36">
        <v>1156</v>
      </c>
      <c r="K10" s="35">
        <v>393</v>
      </c>
      <c r="L10" s="33">
        <v>155</v>
      </c>
      <c r="M10" s="36">
        <v>892</v>
      </c>
      <c r="N10" s="35">
        <v>605</v>
      </c>
      <c r="O10" s="37">
        <v>207</v>
      </c>
      <c r="P10" s="38">
        <v>1689</v>
      </c>
      <c r="Q10" s="35">
        <v>12</v>
      </c>
      <c r="R10" s="33">
        <v>3</v>
      </c>
      <c r="S10" s="36">
        <v>1528</v>
      </c>
      <c r="T10" s="35">
        <v>126</v>
      </c>
      <c r="U10" s="33">
        <v>50</v>
      </c>
      <c r="V10" s="36">
        <v>1136</v>
      </c>
      <c r="W10" s="35">
        <v>402</v>
      </c>
      <c r="X10" s="33">
        <v>166</v>
      </c>
      <c r="Y10" s="36">
        <v>933</v>
      </c>
      <c r="Z10" s="35">
        <v>575</v>
      </c>
      <c r="AA10" s="34">
        <v>196</v>
      </c>
      <c r="AB10" s="38">
        <v>1688</v>
      </c>
      <c r="AC10" s="35">
        <v>14</v>
      </c>
      <c r="AD10" s="34">
        <v>2</v>
      </c>
      <c r="AE10" s="36">
        <v>1534</v>
      </c>
      <c r="AF10" s="35">
        <v>119</v>
      </c>
      <c r="AG10" s="34">
        <v>51</v>
      </c>
      <c r="AH10" s="36">
        <v>1145</v>
      </c>
      <c r="AI10" s="35">
        <v>405</v>
      </c>
      <c r="AJ10" s="34">
        <v>154</v>
      </c>
      <c r="AK10" s="36">
        <v>879</v>
      </c>
      <c r="AL10" s="35">
        <v>611</v>
      </c>
      <c r="AM10" s="34">
        <v>214</v>
      </c>
      <c r="AN10" s="38">
        <v>1686</v>
      </c>
      <c r="AO10" s="35">
        <v>15</v>
      </c>
      <c r="AP10" s="34">
        <v>3</v>
      </c>
      <c r="AQ10" s="36">
        <v>1524</v>
      </c>
      <c r="AR10" s="35">
        <v>125</v>
      </c>
      <c r="AS10" s="34">
        <v>55</v>
      </c>
      <c r="AT10" s="36">
        <v>1151</v>
      </c>
      <c r="AU10" s="35">
        <v>392</v>
      </c>
      <c r="AV10" s="34">
        <v>161</v>
      </c>
      <c r="AW10" s="36">
        <v>920</v>
      </c>
      <c r="AX10" s="35">
        <v>578</v>
      </c>
      <c r="AY10" s="37">
        <v>206</v>
      </c>
    </row>
    <row r="11" spans="2:51" s="1" customFormat="1" x14ac:dyDescent="0.2">
      <c r="B11" s="48"/>
      <c r="C11" s="49" t="s">
        <v>4</v>
      </c>
      <c r="D11" s="59">
        <v>1686</v>
      </c>
      <c r="E11" s="26">
        <v>17</v>
      </c>
      <c r="F11" s="27">
        <v>2</v>
      </c>
      <c r="G11" s="28">
        <v>1540</v>
      </c>
      <c r="H11" s="27">
        <v>114</v>
      </c>
      <c r="I11" s="25">
        <v>51</v>
      </c>
      <c r="J11" s="28">
        <v>1152</v>
      </c>
      <c r="K11" s="27">
        <v>405</v>
      </c>
      <c r="L11" s="25">
        <v>148</v>
      </c>
      <c r="M11" s="28">
        <v>925</v>
      </c>
      <c r="N11" s="27">
        <v>562</v>
      </c>
      <c r="O11" s="29">
        <v>218</v>
      </c>
      <c r="P11" s="30">
        <v>1687</v>
      </c>
      <c r="Q11" s="27">
        <v>11</v>
      </c>
      <c r="R11" s="25">
        <v>7</v>
      </c>
      <c r="S11" s="28">
        <v>1528</v>
      </c>
      <c r="T11" s="27">
        <v>138</v>
      </c>
      <c r="U11" s="25">
        <v>39</v>
      </c>
      <c r="V11" s="28">
        <v>1178</v>
      </c>
      <c r="W11" s="27">
        <v>380</v>
      </c>
      <c r="X11" s="25">
        <v>147</v>
      </c>
      <c r="Y11" s="28">
        <v>913</v>
      </c>
      <c r="Z11" s="27">
        <v>576</v>
      </c>
      <c r="AA11" s="26">
        <v>216</v>
      </c>
      <c r="AB11" s="30">
        <v>1673</v>
      </c>
      <c r="AC11" s="27">
        <v>21</v>
      </c>
      <c r="AD11" s="26">
        <v>11</v>
      </c>
      <c r="AE11" s="28">
        <v>1538</v>
      </c>
      <c r="AF11" s="27">
        <v>123</v>
      </c>
      <c r="AG11" s="26">
        <v>44</v>
      </c>
      <c r="AH11" s="28">
        <v>1149</v>
      </c>
      <c r="AI11" s="27">
        <v>389</v>
      </c>
      <c r="AJ11" s="26">
        <v>167</v>
      </c>
      <c r="AK11" s="28">
        <v>920</v>
      </c>
      <c r="AL11" s="27">
        <v>580</v>
      </c>
      <c r="AM11" s="26">
        <v>205</v>
      </c>
      <c r="AN11" s="30">
        <v>1671</v>
      </c>
      <c r="AO11" s="27">
        <v>28</v>
      </c>
      <c r="AP11" s="26">
        <v>6</v>
      </c>
      <c r="AQ11" s="28">
        <v>1521</v>
      </c>
      <c r="AR11" s="27">
        <v>123</v>
      </c>
      <c r="AS11" s="26">
        <v>61</v>
      </c>
      <c r="AT11" s="28">
        <v>1138</v>
      </c>
      <c r="AU11" s="27">
        <v>423</v>
      </c>
      <c r="AV11" s="26">
        <v>144</v>
      </c>
      <c r="AW11" s="28">
        <v>893</v>
      </c>
      <c r="AX11" s="27">
        <v>609</v>
      </c>
      <c r="AY11" s="29">
        <v>203</v>
      </c>
    </row>
    <row r="12" spans="2:51" s="1" customFormat="1" ht="16" thickBot="1" x14ac:dyDescent="0.25">
      <c r="B12" s="48"/>
      <c r="C12" s="60" t="s">
        <v>13</v>
      </c>
      <c r="D12" s="61">
        <f t="shared" ref="D12:AY12" si="1">SUM(D9:D11)</f>
        <v>5050</v>
      </c>
      <c r="E12" s="43">
        <f t="shared" si="1"/>
        <v>46</v>
      </c>
      <c r="F12" s="44">
        <f t="shared" si="1"/>
        <v>18</v>
      </c>
      <c r="G12" s="45">
        <f t="shared" si="1"/>
        <v>4612</v>
      </c>
      <c r="H12" s="35">
        <f t="shared" si="1"/>
        <v>342</v>
      </c>
      <c r="I12" s="42">
        <f t="shared" si="1"/>
        <v>160</v>
      </c>
      <c r="J12" s="45">
        <f t="shared" si="1"/>
        <v>3423</v>
      </c>
      <c r="K12" s="35">
        <f t="shared" si="1"/>
        <v>1235</v>
      </c>
      <c r="L12" s="42">
        <f t="shared" si="1"/>
        <v>456</v>
      </c>
      <c r="M12" s="45">
        <f t="shared" si="1"/>
        <v>2732</v>
      </c>
      <c r="N12" s="35">
        <f t="shared" si="1"/>
        <v>1754</v>
      </c>
      <c r="O12" s="46">
        <f t="shared" si="1"/>
        <v>628</v>
      </c>
      <c r="P12" s="47">
        <f t="shared" si="1"/>
        <v>5059</v>
      </c>
      <c r="Q12" s="35">
        <f t="shared" si="1"/>
        <v>38</v>
      </c>
      <c r="R12" s="42">
        <f t="shared" si="1"/>
        <v>17</v>
      </c>
      <c r="S12" s="45">
        <f t="shared" si="1"/>
        <v>4588</v>
      </c>
      <c r="T12" s="35">
        <f t="shared" si="1"/>
        <v>379</v>
      </c>
      <c r="U12" s="42">
        <f t="shared" si="1"/>
        <v>147</v>
      </c>
      <c r="V12" s="45">
        <f t="shared" si="1"/>
        <v>3440</v>
      </c>
      <c r="W12" s="35">
        <f t="shared" si="1"/>
        <v>1209</v>
      </c>
      <c r="X12" s="42">
        <f t="shared" si="1"/>
        <v>465</v>
      </c>
      <c r="Y12" s="36">
        <f t="shared" si="1"/>
        <v>2737</v>
      </c>
      <c r="Z12" s="35">
        <f t="shared" si="1"/>
        <v>1755</v>
      </c>
      <c r="AA12" s="34">
        <f t="shared" si="1"/>
        <v>622</v>
      </c>
      <c r="AB12" s="38">
        <f>SUM(AB9:AB11)</f>
        <v>5048</v>
      </c>
      <c r="AC12" s="35">
        <f>SUM(AC9:AC11)</f>
        <v>50</v>
      </c>
      <c r="AD12" s="34">
        <f>SUM(AD9:AD11)</f>
        <v>16</v>
      </c>
      <c r="AE12" s="36">
        <f>SUM(AE9:AE11)</f>
        <v>4626</v>
      </c>
      <c r="AF12" s="35">
        <f>SUM(AF9:AF11)</f>
        <v>357</v>
      </c>
      <c r="AG12" s="34">
        <f>SUM(AG9:AG11)</f>
        <v>131</v>
      </c>
      <c r="AH12" s="36">
        <f>SUM(AH9:AH11)</f>
        <v>3440</v>
      </c>
      <c r="AI12" s="35">
        <f>SUM(AI9:AI11)</f>
        <v>1191</v>
      </c>
      <c r="AJ12" s="34">
        <f>SUM(AJ9:AJ11)</f>
        <v>483</v>
      </c>
      <c r="AK12" s="36">
        <f>SUM(AK9:AK11)</f>
        <v>2718</v>
      </c>
      <c r="AL12" s="35">
        <f>SUM(AL9:AL11)</f>
        <v>1783</v>
      </c>
      <c r="AM12" s="34">
        <f>SUM(AM9:AM11)</f>
        <v>613</v>
      </c>
      <c r="AN12" s="38">
        <f>SUM(AN9:AN11)</f>
        <v>5052</v>
      </c>
      <c r="AO12" s="35">
        <f>SUM(AO9:AO11)</f>
        <v>51</v>
      </c>
      <c r="AP12" s="34">
        <f>SUM(AP9:AP11)</f>
        <v>11</v>
      </c>
      <c r="AQ12" s="36">
        <f>SUM(AQ9:AQ11)</f>
        <v>4574</v>
      </c>
      <c r="AR12" s="35">
        <f>SUM(AR9:AR11)</f>
        <v>363</v>
      </c>
      <c r="AS12" s="34">
        <f>SUM(AS9:AS11)</f>
        <v>177</v>
      </c>
      <c r="AT12" s="36">
        <f>SUM(AT9:AT11)</f>
        <v>3412</v>
      </c>
      <c r="AU12" s="35">
        <f>SUM(AU9:AU11)</f>
        <v>1236</v>
      </c>
      <c r="AV12" s="34">
        <f>SUM(AV9:AV11)</f>
        <v>466</v>
      </c>
      <c r="AW12" s="36">
        <f>SUM(AW9:AW11)</f>
        <v>2753</v>
      </c>
      <c r="AX12" s="35">
        <f>SUM(AX9:AX11)</f>
        <v>1727</v>
      </c>
      <c r="AY12" s="37">
        <f>SUM(AY9:AY11)</f>
        <v>634</v>
      </c>
    </row>
    <row r="13" spans="2:51" s="1" customFormat="1" x14ac:dyDescent="0.2">
      <c r="B13" s="4" t="s">
        <v>15</v>
      </c>
      <c r="C13" s="62" t="s">
        <v>2</v>
      </c>
      <c r="D13" s="50">
        <v>1680</v>
      </c>
      <c r="E13" s="51">
        <v>17</v>
      </c>
      <c r="F13" s="52">
        <v>8</v>
      </c>
      <c r="G13" s="53">
        <v>1540</v>
      </c>
      <c r="H13" s="52">
        <v>116</v>
      </c>
      <c r="I13" s="54">
        <v>49</v>
      </c>
      <c r="J13" s="53">
        <v>1115</v>
      </c>
      <c r="K13" s="52">
        <v>437</v>
      </c>
      <c r="L13" s="54">
        <v>153</v>
      </c>
      <c r="M13" s="53">
        <v>915</v>
      </c>
      <c r="N13" s="52">
        <v>587</v>
      </c>
      <c r="O13" s="55">
        <v>203</v>
      </c>
      <c r="P13" s="56">
        <v>1678</v>
      </c>
      <c r="Q13" s="52">
        <v>19</v>
      </c>
      <c r="R13" s="54">
        <v>8</v>
      </c>
      <c r="S13" s="53">
        <v>1529</v>
      </c>
      <c r="T13" s="52">
        <v>128</v>
      </c>
      <c r="U13" s="54">
        <v>48</v>
      </c>
      <c r="V13" s="53">
        <v>1078</v>
      </c>
      <c r="W13" s="52">
        <v>433</v>
      </c>
      <c r="X13" s="54">
        <v>194</v>
      </c>
      <c r="Y13" s="53">
        <v>898</v>
      </c>
      <c r="Z13" s="52">
        <v>591</v>
      </c>
      <c r="AA13" s="51">
        <v>216</v>
      </c>
      <c r="AB13" s="56">
        <v>1669</v>
      </c>
      <c r="AC13" s="52">
        <v>20</v>
      </c>
      <c r="AD13" s="51">
        <v>16</v>
      </c>
      <c r="AE13" s="53">
        <v>1493</v>
      </c>
      <c r="AF13" s="52">
        <v>151</v>
      </c>
      <c r="AG13" s="51">
        <v>61</v>
      </c>
      <c r="AH13" s="53">
        <v>1144</v>
      </c>
      <c r="AI13" s="52">
        <v>424</v>
      </c>
      <c r="AJ13" s="51">
        <v>137</v>
      </c>
      <c r="AK13" s="53">
        <v>859</v>
      </c>
      <c r="AL13" s="52">
        <v>643</v>
      </c>
      <c r="AM13" s="51">
        <v>203</v>
      </c>
      <c r="AN13" s="56">
        <v>1663</v>
      </c>
      <c r="AO13" s="52">
        <v>32</v>
      </c>
      <c r="AP13" s="51">
        <v>10</v>
      </c>
      <c r="AQ13" s="53">
        <v>1493</v>
      </c>
      <c r="AR13" s="52">
        <v>160</v>
      </c>
      <c r="AS13" s="51">
        <v>52</v>
      </c>
      <c r="AT13" s="53">
        <v>1146</v>
      </c>
      <c r="AU13" s="52">
        <v>414</v>
      </c>
      <c r="AV13" s="51">
        <v>145</v>
      </c>
      <c r="AW13" s="53">
        <v>869</v>
      </c>
      <c r="AX13" s="52">
        <v>625</v>
      </c>
      <c r="AY13" s="55">
        <v>211</v>
      </c>
    </row>
    <row r="14" spans="2:51" s="1" customFormat="1" x14ac:dyDescent="0.2">
      <c r="B14" s="31"/>
      <c r="C14" s="57" t="s">
        <v>3</v>
      </c>
      <c r="D14" s="58">
        <v>1684</v>
      </c>
      <c r="E14" s="34">
        <v>12</v>
      </c>
      <c r="F14" s="35">
        <v>8</v>
      </c>
      <c r="G14" s="36">
        <v>1532</v>
      </c>
      <c r="H14" s="35">
        <v>112</v>
      </c>
      <c r="I14" s="33">
        <v>60</v>
      </c>
      <c r="J14" s="36">
        <v>1156</v>
      </c>
      <c r="K14" s="35">
        <v>393</v>
      </c>
      <c r="L14" s="33">
        <v>155</v>
      </c>
      <c r="M14" s="36">
        <v>892</v>
      </c>
      <c r="N14" s="35">
        <v>605</v>
      </c>
      <c r="O14" s="37">
        <v>207</v>
      </c>
      <c r="P14" s="38">
        <v>1667</v>
      </c>
      <c r="Q14" s="35">
        <v>26</v>
      </c>
      <c r="R14" s="33">
        <v>11</v>
      </c>
      <c r="S14" s="36">
        <v>1513</v>
      </c>
      <c r="T14" s="35">
        <v>133</v>
      </c>
      <c r="U14" s="33">
        <v>58</v>
      </c>
      <c r="V14" s="36">
        <v>1086</v>
      </c>
      <c r="W14" s="35">
        <v>450</v>
      </c>
      <c r="X14" s="33">
        <v>168</v>
      </c>
      <c r="Y14" s="36">
        <v>843</v>
      </c>
      <c r="Z14" s="35">
        <v>622</v>
      </c>
      <c r="AA14" s="34">
        <v>239</v>
      </c>
      <c r="AB14" s="38">
        <v>1667</v>
      </c>
      <c r="AC14" s="35">
        <v>26</v>
      </c>
      <c r="AD14" s="34">
        <v>11</v>
      </c>
      <c r="AE14" s="36">
        <v>1506</v>
      </c>
      <c r="AF14" s="35">
        <v>124</v>
      </c>
      <c r="AG14" s="34">
        <v>74</v>
      </c>
      <c r="AH14" s="36">
        <v>1125</v>
      </c>
      <c r="AI14" s="35">
        <v>404</v>
      </c>
      <c r="AJ14" s="34">
        <v>175</v>
      </c>
      <c r="AK14" s="36">
        <v>869</v>
      </c>
      <c r="AL14" s="35">
        <v>604</v>
      </c>
      <c r="AM14" s="34">
        <v>231</v>
      </c>
      <c r="AN14" s="38">
        <v>1664</v>
      </c>
      <c r="AO14" s="35">
        <v>22</v>
      </c>
      <c r="AP14" s="34">
        <v>18</v>
      </c>
      <c r="AQ14" s="36">
        <v>1492</v>
      </c>
      <c r="AR14" s="35">
        <v>146</v>
      </c>
      <c r="AS14" s="34">
        <v>66</v>
      </c>
      <c r="AT14" s="36">
        <v>1137</v>
      </c>
      <c r="AU14" s="35">
        <v>419</v>
      </c>
      <c r="AV14" s="34">
        <v>148</v>
      </c>
      <c r="AW14" s="36">
        <v>905</v>
      </c>
      <c r="AX14" s="35">
        <v>621</v>
      </c>
      <c r="AY14" s="37">
        <v>178</v>
      </c>
    </row>
    <row r="15" spans="2:51" s="1" customFormat="1" x14ac:dyDescent="0.2">
      <c r="B15" s="31"/>
      <c r="C15" s="49" t="s">
        <v>4</v>
      </c>
      <c r="D15" s="59">
        <v>1686</v>
      </c>
      <c r="E15" s="26">
        <v>17</v>
      </c>
      <c r="F15" s="27">
        <v>2</v>
      </c>
      <c r="G15" s="28">
        <v>1540</v>
      </c>
      <c r="H15" s="27">
        <v>114</v>
      </c>
      <c r="I15" s="25">
        <v>51</v>
      </c>
      <c r="J15" s="28">
        <v>1152</v>
      </c>
      <c r="K15" s="27">
        <v>405</v>
      </c>
      <c r="L15" s="25">
        <v>148</v>
      </c>
      <c r="M15" s="28">
        <v>925</v>
      </c>
      <c r="N15" s="27">
        <v>562</v>
      </c>
      <c r="O15" s="29">
        <v>218</v>
      </c>
      <c r="P15" s="30">
        <v>1675</v>
      </c>
      <c r="Q15" s="27">
        <v>21</v>
      </c>
      <c r="R15" s="25">
        <v>9</v>
      </c>
      <c r="S15" s="28">
        <v>1511</v>
      </c>
      <c r="T15" s="27">
        <v>132</v>
      </c>
      <c r="U15" s="25">
        <v>62</v>
      </c>
      <c r="V15" s="28">
        <v>1115</v>
      </c>
      <c r="W15" s="27">
        <v>418</v>
      </c>
      <c r="X15" s="25">
        <v>172</v>
      </c>
      <c r="Y15" s="28">
        <v>867</v>
      </c>
      <c r="Z15" s="27">
        <v>605</v>
      </c>
      <c r="AA15" s="26">
        <v>233</v>
      </c>
      <c r="AB15" s="30">
        <v>1664</v>
      </c>
      <c r="AC15" s="27">
        <v>32</v>
      </c>
      <c r="AD15" s="26">
        <v>9</v>
      </c>
      <c r="AE15" s="28">
        <v>1507</v>
      </c>
      <c r="AF15" s="27">
        <v>135</v>
      </c>
      <c r="AG15" s="26">
        <v>63</v>
      </c>
      <c r="AH15" s="28">
        <v>1105</v>
      </c>
      <c r="AI15" s="27">
        <v>445</v>
      </c>
      <c r="AJ15" s="26">
        <v>155</v>
      </c>
      <c r="AK15" s="28">
        <v>854</v>
      </c>
      <c r="AL15" s="27">
        <v>629</v>
      </c>
      <c r="AM15" s="26">
        <v>222</v>
      </c>
      <c r="AN15" s="30">
        <v>1670</v>
      </c>
      <c r="AO15" s="27">
        <v>25</v>
      </c>
      <c r="AP15" s="26">
        <v>10</v>
      </c>
      <c r="AQ15" s="28">
        <v>1495</v>
      </c>
      <c r="AR15" s="27">
        <v>143</v>
      </c>
      <c r="AS15" s="26">
        <v>67</v>
      </c>
      <c r="AT15" s="28">
        <v>1146</v>
      </c>
      <c r="AU15" s="27">
        <v>437</v>
      </c>
      <c r="AV15" s="26">
        <v>122</v>
      </c>
      <c r="AW15" s="28">
        <v>868</v>
      </c>
      <c r="AX15" s="27">
        <v>601</v>
      </c>
      <c r="AY15" s="29">
        <v>236</v>
      </c>
    </row>
    <row r="16" spans="2:51" s="1" customFormat="1" ht="16" thickBot="1" x14ac:dyDescent="0.25">
      <c r="B16" s="31"/>
      <c r="C16" s="60" t="s">
        <v>13</v>
      </c>
      <c r="D16" s="61">
        <f t="shared" ref="D16:AY16" si="2">SUM(D13:D15)</f>
        <v>5050</v>
      </c>
      <c r="E16" s="43">
        <f t="shared" si="2"/>
        <v>46</v>
      </c>
      <c r="F16" s="44">
        <f t="shared" si="2"/>
        <v>18</v>
      </c>
      <c r="G16" s="45">
        <f t="shared" si="2"/>
        <v>4612</v>
      </c>
      <c r="H16" s="35">
        <f t="shared" si="2"/>
        <v>342</v>
      </c>
      <c r="I16" s="42">
        <f t="shared" si="2"/>
        <v>160</v>
      </c>
      <c r="J16" s="45">
        <f t="shared" si="2"/>
        <v>3423</v>
      </c>
      <c r="K16" s="35">
        <f t="shared" si="2"/>
        <v>1235</v>
      </c>
      <c r="L16" s="42">
        <f t="shared" si="2"/>
        <v>456</v>
      </c>
      <c r="M16" s="45">
        <f t="shared" si="2"/>
        <v>2732</v>
      </c>
      <c r="N16" s="35">
        <f t="shared" si="2"/>
        <v>1754</v>
      </c>
      <c r="O16" s="46">
        <f t="shared" si="2"/>
        <v>628</v>
      </c>
      <c r="P16" s="47">
        <f t="shared" si="2"/>
        <v>5020</v>
      </c>
      <c r="Q16" s="35">
        <f t="shared" si="2"/>
        <v>66</v>
      </c>
      <c r="R16" s="42">
        <f t="shared" si="2"/>
        <v>28</v>
      </c>
      <c r="S16" s="45">
        <f t="shared" si="2"/>
        <v>4553</v>
      </c>
      <c r="T16" s="35">
        <f t="shared" si="2"/>
        <v>393</v>
      </c>
      <c r="U16" s="42">
        <f t="shared" si="2"/>
        <v>168</v>
      </c>
      <c r="V16" s="45">
        <f t="shared" si="2"/>
        <v>3279</v>
      </c>
      <c r="W16" s="35">
        <f t="shared" si="2"/>
        <v>1301</v>
      </c>
      <c r="X16" s="42">
        <f t="shared" si="2"/>
        <v>534</v>
      </c>
      <c r="Y16" s="36">
        <f t="shared" si="2"/>
        <v>2608</v>
      </c>
      <c r="Z16" s="35">
        <f t="shared" si="2"/>
        <v>1818</v>
      </c>
      <c r="AA16" s="34">
        <f t="shared" si="2"/>
        <v>688</v>
      </c>
      <c r="AB16" s="38">
        <f>SUM(AB13:AB15)</f>
        <v>5000</v>
      </c>
      <c r="AC16" s="35">
        <f>SUM(AC13:AC15)</f>
        <v>78</v>
      </c>
      <c r="AD16" s="34">
        <f>SUM(AD13:AD15)</f>
        <v>36</v>
      </c>
      <c r="AE16" s="36">
        <f>SUM(AE13:AE15)</f>
        <v>4506</v>
      </c>
      <c r="AF16" s="35">
        <f>SUM(AF13:AF15)</f>
        <v>410</v>
      </c>
      <c r="AG16" s="34">
        <f>SUM(AG13:AG15)</f>
        <v>198</v>
      </c>
      <c r="AH16" s="36">
        <f>SUM(AH13:AH15)</f>
        <v>3374</v>
      </c>
      <c r="AI16" s="35">
        <f>SUM(AI13:AI15)</f>
        <v>1273</v>
      </c>
      <c r="AJ16" s="34">
        <f>SUM(AJ13:AJ15)</f>
        <v>467</v>
      </c>
      <c r="AK16" s="36">
        <f>SUM(AK13:AK15)</f>
        <v>2582</v>
      </c>
      <c r="AL16" s="35">
        <f>SUM(AL13:AL15)</f>
        <v>1876</v>
      </c>
      <c r="AM16" s="34">
        <f>SUM(AM13:AM15)</f>
        <v>656</v>
      </c>
      <c r="AN16" s="38">
        <f>SUM(AN13:AN15)</f>
        <v>4997</v>
      </c>
      <c r="AO16" s="35">
        <f>SUM(AO13:AO15)</f>
        <v>79</v>
      </c>
      <c r="AP16" s="34">
        <f>SUM(AP13:AP15)</f>
        <v>38</v>
      </c>
      <c r="AQ16" s="36">
        <f>SUM(AQ13:AQ15)</f>
        <v>4480</v>
      </c>
      <c r="AR16" s="35">
        <f>SUM(AR13:AR15)</f>
        <v>449</v>
      </c>
      <c r="AS16" s="34">
        <f>SUM(AS13:AS15)</f>
        <v>185</v>
      </c>
      <c r="AT16" s="36">
        <f>SUM(AT13:AT15)</f>
        <v>3429</v>
      </c>
      <c r="AU16" s="35">
        <f>SUM(AU13:AU15)</f>
        <v>1270</v>
      </c>
      <c r="AV16" s="34">
        <f>SUM(AV13:AV15)</f>
        <v>415</v>
      </c>
      <c r="AW16" s="36">
        <f>SUM(AW13:AW15)</f>
        <v>2642</v>
      </c>
      <c r="AX16" s="35">
        <f>SUM(AX13:AX15)</f>
        <v>1847</v>
      </c>
      <c r="AY16" s="37">
        <f>SUM(AY13:AY15)</f>
        <v>625</v>
      </c>
    </row>
    <row r="17" spans="2:51" s="1" customFormat="1" x14ac:dyDescent="0.2">
      <c r="B17" s="8" t="s">
        <v>21</v>
      </c>
      <c r="C17" s="62" t="s">
        <v>2</v>
      </c>
      <c r="D17" s="50">
        <v>1680</v>
      </c>
      <c r="E17" s="51">
        <v>17</v>
      </c>
      <c r="F17" s="52">
        <v>8</v>
      </c>
      <c r="G17" s="53">
        <v>1540</v>
      </c>
      <c r="H17" s="52">
        <v>116</v>
      </c>
      <c r="I17" s="54">
        <v>49</v>
      </c>
      <c r="J17" s="53">
        <v>1115</v>
      </c>
      <c r="K17" s="52">
        <v>437</v>
      </c>
      <c r="L17" s="54">
        <v>153</v>
      </c>
      <c r="M17" s="53">
        <v>915</v>
      </c>
      <c r="N17" s="52">
        <v>587</v>
      </c>
      <c r="O17" s="55">
        <v>203</v>
      </c>
      <c r="P17" s="56">
        <v>1682</v>
      </c>
      <c r="Q17" s="52">
        <v>15</v>
      </c>
      <c r="R17" s="54">
        <v>8</v>
      </c>
      <c r="S17" s="53">
        <v>1524</v>
      </c>
      <c r="T17" s="52">
        <v>127</v>
      </c>
      <c r="U17" s="54">
        <v>54</v>
      </c>
      <c r="V17" s="53">
        <v>1156</v>
      </c>
      <c r="W17" s="52">
        <v>394</v>
      </c>
      <c r="X17" s="54">
        <v>155</v>
      </c>
      <c r="Y17" s="53">
        <v>920</v>
      </c>
      <c r="Z17" s="52">
        <v>585</v>
      </c>
      <c r="AA17" s="51">
        <v>200</v>
      </c>
      <c r="AB17" s="56">
        <v>1681</v>
      </c>
      <c r="AC17" s="52">
        <v>19</v>
      </c>
      <c r="AD17" s="51">
        <v>5</v>
      </c>
      <c r="AE17" s="53">
        <v>1531</v>
      </c>
      <c r="AF17" s="52">
        <v>109</v>
      </c>
      <c r="AG17" s="51">
        <v>65</v>
      </c>
      <c r="AH17" s="53">
        <v>1164</v>
      </c>
      <c r="AI17" s="52">
        <v>414</v>
      </c>
      <c r="AJ17" s="51">
        <v>127</v>
      </c>
      <c r="AK17" s="53">
        <v>874</v>
      </c>
      <c r="AL17" s="52">
        <v>624</v>
      </c>
      <c r="AM17" s="51">
        <v>207</v>
      </c>
      <c r="AN17" s="56">
        <v>1663</v>
      </c>
      <c r="AO17" s="52">
        <v>32</v>
      </c>
      <c r="AP17" s="51">
        <v>10</v>
      </c>
      <c r="AQ17" s="53">
        <v>1510</v>
      </c>
      <c r="AR17" s="52">
        <v>134</v>
      </c>
      <c r="AS17" s="51">
        <v>61</v>
      </c>
      <c r="AT17" s="53">
        <v>1170</v>
      </c>
      <c r="AU17" s="52">
        <v>379</v>
      </c>
      <c r="AV17" s="51">
        <v>156</v>
      </c>
      <c r="AW17" s="53">
        <v>950</v>
      </c>
      <c r="AX17" s="52">
        <v>538</v>
      </c>
      <c r="AY17" s="55">
        <v>217</v>
      </c>
    </row>
    <row r="18" spans="2:51" s="1" customFormat="1" x14ac:dyDescent="0.2">
      <c r="B18" s="48"/>
      <c r="C18" s="57" t="s">
        <v>3</v>
      </c>
      <c r="D18" s="58">
        <v>1684</v>
      </c>
      <c r="E18" s="34">
        <v>12</v>
      </c>
      <c r="F18" s="35">
        <v>8</v>
      </c>
      <c r="G18" s="36">
        <v>1532</v>
      </c>
      <c r="H18" s="35">
        <v>112</v>
      </c>
      <c r="I18" s="33">
        <v>60</v>
      </c>
      <c r="J18" s="36">
        <v>1156</v>
      </c>
      <c r="K18" s="35">
        <v>393</v>
      </c>
      <c r="L18" s="33">
        <v>155</v>
      </c>
      <c r="M18" s="36">
        <v>892</v>
      </c>
      <c r="N18" s="35">
        <v>605</v>
      </c>
      <c r="O18" s="37">
        <v>207</v>
      </c>
      <c r="P18" s="38">
        <v>1675</v>
      </c>
      <c r="Q18" s="35">
        <v>23</v>
      </c>
      <c r="R18" s="33">
        <v>6</v>
      </c>
      <c r="S18" s="36">
        <v>1542</v>
      </c>
      <c r="T18" s="35">
        <v>120</v>
      </c>
      <c r="U18" s="33">
        <v>42</v>
      </c>
      <c r="V18" s="36">
        <v>1132</v>
      </c>
      <c r="W18" s="35">
        <v>398</v>
      </c>
      <c r="X18" s="33">
        <v>174</v>
      </c>
      <c r="Y18" s="36">
        <v>936</v>
      </c>
      <c r="Z18" s="35">
        <v>566</v>
      </c>
      <c r="AA18" s="34">
        <v>202</v>
      </c>
      <c r="AB18" s="38">
        <v>1685</v>
      </c>
      <c r="AC18" s="35">
        <v>15</v>
      </c>
      <c r="AD18" s="34">
        <v>4</v>
      </c>
      <c r="AE18" s="36">
        <v>1520</v>
      </c>
      <c r="AF18" s="35">
        <v>129</v>
      </c>
      <c r="AG18" s="34">
        <v>55</v>
      </c>
      <c r="AH18" s="36">
        <v>1119</v>
      </c>
      <c r="AI18" s="35">
        <v>430</v>
      </c>
      <c r="AJ18" s="34">
        <v>155</v>
      </c>
      <c r="AK18" s="36">
        <v>889</v>
      </c>
      <c r="AL18" s="35">
        <v>590</v>
      </c>
      <c r="AM18" s="34">
        <v>225</v>
      </c>
      <c r="AN18" s="38">
        <v>1664</v>
      </c>
      <c r="AO18" s="35">
        <v>22</v>
      </c>
      <c r="AP18" s="34">
        <v>18</v>
      </c>
      <c r="AQ18" s="36">
        <v>1517</v>
      </c>
      <c r="AR18" s="35">
        <v>127</v>
      </c>
      <c r="AS18" s="34">
        <v>60</v>
      </c>
      <c r="AT18" s="36">
        <v>1164</v>
      </c>
      <c r="AU18" s="35">
        <v>383</v>
      </c>
      <c r="AV18" s="34">
        <v>157</v>
      </c>
      <c r="AW18" s="36">
        <v>903</v>
      </c>
      <c r="AX18" s="35">
        <v>579</v>
      </c>
      <c r="AY18" s="37">
        <v>222</v>
      </c>
    </row>
    <row r="19" spans="2:51" s="1" customFormat="1" x14ac:dyDescent="0.2">
      <c r="B19" s="48"/>
      <c r="C19" s="49" t="s">
        <v>4</v>
      </c>
      <c r="D19" s="59">
        <v>1686</v>
      </c>
      <c r="E19" s="26">
        <v>17</v>
      </c>
      <c r="F19" s="27">
        <v>2</v>
      </c>
      <c r="G19" s="28">
        <v>1540</v>
      </c>
      <c r="H19" s="27">
        <v>114</v>
      </c>
      <c r="I19" s="25">
        <v>51</v>
      </c>
      <c r="J19" s="28">
        <v>1152</v>
      </c>
      <c r="K19" s="27">
        <v>405</v>
      </c>
      <c r="L19" s="25">
        <v>148</v>
      </c>
      <c r="M19" s="28">
        <v>925</v>
      </c>
      <c r="N19" s="27">
        <v>562</v>
      </c>
      <c r="O19" s="29">
        <v>218</v>
      </c>
      <c r="P19" s="30">
        <v>1674</v>
      </c>
      <c r="Q19" s="27">
        <v>21</v>
      </c>
      <c r="R19" s="25">
        <v>10</v>
      </c>
      <c r="S19" s="28">
        <v>1522</v>
      </c>
      <c r="T19" s="27">
        <v>130</v>
      </c>
      <c r="U19" s="25">
        <v>53</v>
      </c>
      <c r="V19" s="28">
        <v>1133</v>
      </c>
      <c r="W19" s="27">
        <v>415</v>
      </c>
      <c r="X19" s="25">
        <v>157</v>
      </c>
      <c r="Y19" s="28">
        <v>929</v>
      </c>
      <c r="Z19" s="27">
        <v>581</v>
      </c>
      <c r="AA19" s="26">
        <v>195</v>
      </c>
      <c r="AB19" s="30">
        <v>1680</v>
      </c>
      <c r="AC19" s="27">
        <v>17</v>
      </c>
      <c r="AD19" s="26">
        <v>8</v>
      </c>
      <c r="AE19" s="28">
        <v>1536</v>
      </c>
      <c r="AF19" s="27">
        <v>114</v>
      </c>
      <c r="AG19" s="26">
        <v>55</v>
      </c>
      <c r="AH19" s="28">
        <v>1147</v>
      </c>
      <c r="AI19" s="27">
        <v>401</v>
      </c>
      <c r="AJ19" s="26">
        <v>157</v>
      </c>
      <c r="AK19" s="28">
        <v>917</v>
      </c>
      <c r="AL19" s="27">
        <v>571</v>
      </c>
      <c r="AM19" s="26">
        <v>217</v>
      </c>
      <c r="AN19" s="30">
        <v>1670</v>
      </c>
      <c r="AO19" s="27">
        <v>25</v>
      </c>
      <c r="AP19" s="26">
        <v>10</v>
      </c>
      <c r="AQ19" s="28">
        <v>1511</v>
      </c>
      <c r="AR19" s="27">
        <v>111</v>
      </c>
      <c r="AS19" s="26">
        <v>83</v>
      </c>
      <c r="AT19" s="28">
        <v>1150</v>
      </c>
      <c r="AU19" s="27">
        <v>384</v>
      </c>
      <c r="AV19" s="26">
        <v>171</v>
      </c>
      <c r="AW19" s="28">
        <v>919</v>
      </c>
      <c r="AX19" s="27">
        <v>558</v>
      </c>
      <c r="AY19" s="29">
        <v>228</v>
      </c>
    </row>
    <row r="20" spans="2:51" s="1" customFormat="1" ht="16" thickBot="1" x14ac:dyDescent="0.25">
      <c r="B20" s="48"/>
      <c r="C20" s="60" t="s">
        <v>13</v>
      </c>
      <c r="D20" s="61">
        <f t="shared" ref="D20:AY20" si="3">SUM(D17:D19)</f>
        <v>5050</v>
      </c>
      <c r="E20" s="43">
        <f t="shared" si="3"/>
        <v>46</v>
      </c>
      <c r="F20" s="44">
        <f t="shared" si="3"/>
        <v>18</v>
      </c>
      <c r="G20" s="45">
        <f t="shared" si="3"/>
        <v>4612</v>
      </c>
      <c r="H20" s="35">
        <f t="shared" si="3"/>
        <v>342</v>
      </c>
      <c r="I20" s="42">
        <f t="shared" si="3"/>
        <v>160</v>
      </c>
      <c r="J20" s="45">
        <f t="shared" si="3"/>
        <v>3423</v>
      </c>
      <c r="K20" s="35">
        <f t="shared" si="3"/>
        <v>1235</v>
      </c>
      <c r="L20" s="42">
        <f t="shared" si="3"/>
        <v>456</v>
      </c>
      <c r="M20" s="45">
        <f t="shared" si="3"/>
        <v>2732</v>
      </c>
      <c r="N20" s="35">
        <f t="shared" si="3"/>
        <v>1754</v>
      </c>
      <c r="O20" s="46">
        <f t="shared" si="3"/>
        <v>628</v>
      </c>
      <c r="P20" s="47">
        <f t="shared" si="3"/>
        <v>5031</v>
      </c>
      <c r="Q20" s="35">
        <f t="shared" si="3"/>
        <v>59</v>
      </c>
      <c r="R20" s="42">
        <f t="shared" si="3"/>
        <v>24</v>
      </c>
      <c r="S20" s="45">
        <f t="shared" si="3"/>
        <v>4588</v>
      </c>
      <c r="T20" s="35">
        <f t="shared" si="3"/>
        <v>377</v>
      </c>
      <c r="U20" s="42">
        <f t="shared" si="3"/>
        <v>149</v>
      </c>
      <c r="V20" s="45">
        <f t="shared" si="3"/>
        <v>3421</v>
      </c>
      <c r="W20" s="35">
        <f t="shared" si="3"/>
        <v>1207</v>
      </c>
      <c r="X20" s="42">
        <f t="shared" si="3"/>
        <v>486</v>
      </c>
      <c r="Y20" s="36">
        <f t="shared" si="3"/>
        <v>2785</v>
      </c>
      <c r="Z20" s="35">
        <f t="shared" si="3"/>
        <v>1732</v>
      </c>
      <c r="AA20" s="34">
        <f t="shared" si="3"/>
        <v>597</v>
      </c>
      <c r="AB20" s="38">
        <f>SUM(AB17:AB19)</f>
        <v>5046</v>
      </c>
      <c r="AC20" s="35">
        <f>SUM(AC17:AC19)</f>
        <v>51</v>
      </c>
      <c r="AD20" s="34">
        <f>SUM(AD17:AD19)</f>
        <v>17</v>
      </c>
      <c r="AE20" s="36">
        <f>SUM(AE17:AE19)</f>
        <v>4587</v>
      </c>
      <c r="AF20" s="35">
        <f>SUM(AF17:AF19)</f>
        <v>352</v>
      </c>
      <c r="AG20" s="34">
        <f>SUM(AG17:AG19)</f>
        <v>175</v>
      </c>
      <c r="AH20" s="36">
        <f>SUM(AH17:AH19)</f>
        <v>3430</v>
      </c>
      <c r="AI20" s="35">
        <f>SUM(AI17:AI19)</f>
        <v>1245</v>
      </c>
      <c r="AJ20" s="34">
        <f>SUM(AJ17:AJ19)</f>
        <v>439</v>
      </c>
      <c r="AK20" s="36">
        <f>SUM(AK17:AK19)</f>
        <v>2680</v>
      </c>
      <c r="AL20" s="35">
        <f>SUM(AL17:AL19)</f>
        <v>1785</v>
      </c>
      <c r="AM20" s="34">
        <f>SUM(AM17:AM19)</f>
        <v>649</v>
      </c>
      <c r="AN20" s="38">
        <f>SUM(AN17:AN19)</f>
        <v>4997</v>
      </c>
      <c r="AO20" s="35">
        <f>SUM(AO17:AO19)</f>
        <v>79</v>
      </c>
      <c r="AP20" s="34">
        <f>SUM(AP17:AP19)</f>
        <v>38</v>
      </c>
      <c r="AQ20" s="36">
        <f>SUM(AQ17:AQ19)</f>
        <v>4538</v>
      </c>
      <c r="AR20" s="35">
        <f>SUM(AR17:AR19)</f>
        <v>372</v>
      </c>
      <c r="AS20" s="34">
        <f>SUM(AS17:AS19)</f>
        <v>204</v>
      </c>
      <c r="AT20" s="36">
        <f>SUM(AT17:AT19)</f>
        <v>3484</v>
      </c>
      <c r="AU20" s="35">
        <f>SUM(AU17:AU19)</f>
        <v>1146</v>
      </c>
      <c r="AV20" s="34">
        <f>SUM(AV17:AV19)</f>
        <v>484</v>
      </c>
      <c r="AW20" s="36">
        <f>SUM(AW17:AW19)</f>
        <v>2772</v>
      </c>
      <c r="AX20" s="35">
        <f>SUM(AX17:AX19)</f>
        <v>1675</v>
      </c>
      <c r="AY20" s="37">
        <f>SUM(AY17:AY19)</f>
        <v>667</v>
      </c>
    </row>
    <row r="21" spans="2:51" s="1" customFormat="1" x14ac:dyDescent="0.2">
      <c r="B21" s="4" t="s">
        <v>1</v>
      </c>
      <c r="C21" s="62" t="s">
        <v>2</v>
      </c>
      <c r="D21" s="50">
        <v>1680</v>
      </c>
      <c r="E21" s="51">
        <v>17</v>
      </c>
      <c r="F21" s="52">
        <v>8</v>
      </c>
      <c r="G21" s="53">
        <v>1540</v>
      </c>
      <c r="H21" s="52">
        <v>116</v>
      </c>
      <c r="I21" s="54">
        <v>49</v>
      </c>
      <c r="J21" s="53">
        <v>1115</v>
      </c>
      <c r="K21" s="52">
        <v>437</v>
      </c>
      <c r="L21" s="54">
        <v>153</v>
      </c>
      <c r="M21" s="53">
        <v>915</v>
      </c>
      <c r="N21" s="52">
        <v>587</v>
      </c>
      <c r="O21" s="55">
        <v>203</v>
      </c>
      <c r="P21" s="56">
        <v>1673</v>
      </c>
      <c r="Q21" s="52">
        <v>23</v>
      </c>
      <c r="R21" s="54">
        <v>9</v>
      </c>
      <c r="S21" s="53">
        <v>1546</v>
      </c>
      <c r="T21" s="52">
        <v>126</v>
      </c>
      <c r="U21" s="54">
        <v>33</v>
      </c>
      <c r="V21" s="53">
        <v>1141</v>
      </c>
      <c r="W21" s="52">
        <v>393</v>
      </c>
      <c r="X21" s="54">
        <v>171</v>
      </c>
      <c r="Y21" s="53">
        <v>903</v>
      </c>
      <c r="Z21" s="52">
        <v>575</v>
      </c>
      <c r="AA21" s="51">
        <v>227</v>
      </c>
      <c r="AB21" s="56">
        <v>1669</v>
      </c>
      <c r="AC21" s="52">
        <v>20</v>
      </c>
      <c r="AD21" s="51">
        <v>16</v>
      </c>
      <c r="AE21" s="53">
        <v>1520</v>
      </c>
      <c r="AF21" s="52">
        <v>128</v>
      </c>
      <c r="AG21" s="51">
        <v>57</v>
      </c>
      <c r="AH21" s="53">
        <v>1120</v>
      </c>
      <c r="AI21" s="52">
        <v>416</v>
      </c>
      <c r="AJ21" s="51">
        <v>169</v>
      </c>
      <c r="AK21" s="53">
        <v>929</v>
      </c>
      <c r="AL21" s="52">
        <v>588</v>
      </c>
      <c r="AM21" s="51">
        <v>188</v>
      </c>
      <c r="AN21" s="56">
        <v>1686</v>
      </c>
      <c r="AO21" s="52">
        <v>12</v>
      </c>
      <c r="AP21" s="51">
        <v>7</v>
      </c>
      <c r="AQ21" s="53">
        <v>1522</v>
      </c>
      <c r="AR21" s="52">
        <v>121</v>
      </c>
      <c r="AS21" s="51">
        <v>62</v>
      </c>
      <c r="AT21" s="53">
        <v>1128</v>
      </c>
      <c r="AU21" s="52">
        <v>416</v>
      </c>
      <c r="AV21" s="51">
        <v>161</v>
      </c>
      <c r="AW21" s="53">
        <v>892</v>
      </c>
      <c r="AX21" s="52">
        <v>568</v>
      </c>
      <c r="AY21" s="55">
        <v>245</v>
      </c>
    </row>
    <row r="22" spans="2:51" s="1" customFormat="1" x14ac:dyDescent="0.2">
      <c r="B22" s="31"/>
      <c r="C22" s="57" t="s">
        <v>3</v>
      </c>
      <c r="D22" s="58">
        <v>1684</v>
      </c>
      <c r="E22" s="34">
        <v>12</v>
      </c>
      <c r="F22" s="35">
        <v>8</v>
      </c>
      <c r="G22" s="36">
        <v>1532</v>
      </c>
      <c r="H22" s="35">
        <v>112</v>
      </c>
      <c r="I22" s="33">
        <v>60</v>
      </c>
      <c r="J22" s="36">
        <v>1156</v>
      </c>
      <c r="K22" s="35">
        <v>393</v>
      </c>
      <c r="L22" s="33">
        <v>155</v>
      </c>
      <c r="M22" s="36">
        <v>892</v>
      </c>
      <c r="N22" s="35">
        <v>605</v>
      </c>
      <c r="O22" s="37">
        <v>207</v>
      </c>
      <c r="P22" s="38">
        <v>1682</v>
      </c>
      <c r="Q22" s="35">
        <v>19</v>
      </c>
      <c r="R22" s="33">
        <v>3</v>
      </c>
      <c r="S22" s="36">
        <v>1558</v>
      </c>
      <c r="T22" s="35">
        <v>116</v>
      </c>
      <c r="U22" s="33">
        <v>30</v>
      </c>
      <c r="V22" s="36">
        <v>1155</v>
      </c>
      <c r="W22" s="35">
        <v>396</v>
      </c>
      <c r="X22" s="33">
        <v>153</v>
      </c>
      <c r="Y22" s="36">
        <v>919</v>
      </c>
      <c r="Z22" s="35">
        <v>586</v>
      </c>
      <c r="AA22" s="34">
        <v>199</v>
      </c>
      <c r="AB22" s="38">
        <v>1682</v>
      </c>
      <c r="AC22" s="35">
        <v>15</v>
      </c>
      <c r="AD22" s="34">
        <v>7</v>
      </c>
      <c r="AE22" s="36">
        <v>1520</v>
      </c>
      <c r="AF22" s="35">
        <v>126</v>
      </c>
      <c r="AG22" s="34">
        <v>58</v>
      </c>
      <c r="AH22" s="36">
        <v>1134</v>
      </c>
      <c r="AI22" s="35">
        <v>392</v>
      </c>
      <c r="AJ22" s="34">
        <v>178</v>
      </c>
      <c r="AK22" s="36">
        <v>908</v>
      </c>
      <c r="AL22" s="35">
        <v>587</v>
      </c>
      <c r="AM22" s="34">
        <v>209</v>
      </c>
      <c r="AN22" s="38">
        <v>1679</v>
      </c>
      <c r="AO22" s="35">
        <v>14</v>
      </c>
      <c r="AP22" s="34">
        <v>11</v>
      </c>
      <c r="AQ22" s="36">
        <v>1513</v>
      </c>
      <c r="AR22" s="35">
        <v>128</v>
      </c>
      <c r="AS22" s="34">
        <v>63</v>
      </c>
      <c r="AT22" s="36">
        <v>1111</v>
      </c>
      <c r="AU22" s="35">
        <v>412</v>
      </c>
      <c r="AV22" s="34">
        <v>181</v>
      </c>
      <c r="AW22" s="36">
        <v>862</v>
      </c>
      <c r="AX22" s="35">
        <v>612</v>
      </c>
      <c r="AY22" s="37">
        <v>230</v>
      </c>
    </row>
    <row r="23" spans="2:51" s="1" customFormat="1" x14ac:dyDescent="0.2">
      <c r="B23" s="31"/>
      <c r="C23" s="49" t="s">
        <v>4</v>
      </c>
      <c r="D23" s="59">
        <v>1686</v>
      </c>
      <c r="E23" s="26">
        <v>17</v>
      </c>
      <c r="F23" s="27">
        <v>2</v>
      </c>
      <c r="G23" s="28">
        <v>1540</v>
      </c>
      <c r="H23" s="27">
        <v>114</v>
      </c>
      <c r="I23" s="25">
        <v>51</v>
      </c>
      <c r="J23" s="28">
        <v>1152</v>
      </c>
      <c r="K23" s="27">
        <v>405</v>
      </c>
      <c r="L23" s="25">
        <v>148</v>
      </c>
      <c r="M23" s="28">
        <v>925</v>
      </c>
      <c r="N23" s="27">
        <v>562</v>
      </c>
      <c r="O23" s="29">
        <v>218</v>
      </c>
      <c r="P23" s="30">
        <v>1693</v>
      </c>
      <c r="Q23" s="27">
        <v>8</v>
      </c>
      <c r="R23" s="25">
        <v>4</v>
      </c>
      <c r="S23" s="28">
        <v>1549</v>
      </c>
      <c r="T23" s="27">
        <v>117</v>
      </c>
      <c r="U23" s="25">
        <v>39</v>
      </c>
      <c r="V23" s="28">
        <v>1149</v>
      </c>
      <c r="W23" s="27">
        <v>419</v>
      </c>
      <c r="X23" s="25">
        <v>137</v>
      </c>
      <c r="Y23" s="28">
        <v>931</v>
      </c>
      <c r="Z23" s="27">
        <v>573</v>
      </c>
      <c r="AA23" s="26">
        <v>201</v>
      </c>
      <c r="AB23" s="30">
        <v>1678</v>
      </c>
      <c r="AC23" s="27">
        <v>17</v>
      </c>
      <c r="AD23" s="26">
        <v>10</v>
      </c>
      <c r="AE23" s="28">
        <v>1530</v>
      </c>
      <c r="AF23" s="27">
        <v>127</v>
      </c>
      <c r="AG23" s="26">
        <v>48</v>
      </c>
      <c r="AH23" s="28">
        <v>1150</v>
      </c>
      <c r="AI23" s="27">
        <v>382</v>
      </c>
      <c r="AJ23" s="26">
        <v>173</v>
      </c>
      <c r="AK23" s="28">
        <v>856</v>
      </c>
      <c r="AL23" s="27">
        <v>631</v>
      </c>
      <c r="AM23" s="26">
        <v>218</v>
      </c>
      <c r="AN23" s="30">
        <v>1679</v>
      </c>
      <c r="AO23" s="27">
        <v>21</v>
      </c>
      <c r="AP23" s="26">
        <v>5</v>
      </c>
      <c r="AQ23" s="28">
        <v>1527</v>
      </c>
      <c r="AR23" s="27">
        <v>126</v>
      </c>
      <c r="AS23" s="26">
        <v>52</v>
      </c>
      <c r="AT23" s="28">
        <v>1132</v>
      </c>
      <c r="AU23" s="27">
        <v>395</v>
      </c>
      <c r="AV23" s="26">
        <v>178</v>
      </c>
      <c r="AW23" s="28">
        <v>923</v>
      </c>
      <c r="AX23" s="27">
        <v>570</v>
      </c>
      <c r="AY23" s="29">
        <v>212</v>
      </c>
    </row>
    <row r="24" spans="2:51" s="1" customFormat="1" ht="16" thickBot="1" x14ac:dyDescent="0.25">
      <c r="B24" s="31"/>
      <c r="C24" s="60" t="s">
        <v>13</v>
      </c>
      <c r="D24" s="61">
        <f t="shared" ref="D24:AY24" si="4">SUM(D21:D23)</f>
        <v>5050</v>
      </c>
      <c r="E24" s="43">
        <f t="shared" si="4"/>
        <v>46</v>
      </c>
      <c r="F24" s="44">
        <f t="shared" si="4"/>
        <v>18</v>
      </c>
      <c r="G24" s="45">
        <f t="shared" si="4"/>
        <v>4612</v>
      </c>
      <c r="H24" s="35">
        <f t="shared" si="4"/>
        <v>342</v>
      </c>
      <c r="I24" s="42">
        <f t="shared" si="4"/>
        <v>160</v>
      </c>
      <c r="J24" s="45">
        <f t="shared" si="4"/>
        <v>3423</v>
      </c>
      <c r="K24" s="35">
        <f t="shared" si="4"/>
        <v>1235</v>
      </c>
      <c r="L24" s="42">
        <f t="shared" si="4"/>
        <v>456</v>
      </c>
      <c r="M24" s="45">
        <f t="shared" si="4"/>
        <v>2732</v>
      </c>
      <c r="N24" s="35">
        <f t="shared" si="4"/>
        <v>1754</v>
      </c>
      <c r="O24" s="46">
        <f t="shared" si="4"/>
        <v>628</v>
      </c>
      <c r="P24" s="47">
        <f t="shared" si="4"/>
        <v>5048</v>
      </c>
      <c r="Q24" s="35">
        <f t="shared" si="4"/>
        <v>50</v>
      </c>
      <c r="R24" s="42">
        <f t="shared" si="4"/>
        <v>16</v>
      </c>
      <c r="S24" s="45">
        <f t="shared" si="4"/>
        <v>4653</v>
      </c>
      <c r="T24" s="35">
        <f t="shared" si="4"/>
        <v>359</v>
      </c>
      <c r="U24" s="42">
        <f t="shared" si="4"/>
        <v>102</v>
      </c>
      <c r="V24" s="45">
        <f t="shared" si="4"/>
        <v>3445</v>
      </c>
      <c r="W24" s="35">
        <f t="shared" si="4"/>
        <v>1208</v>
      </c>
      <c r="X24" s="42">
        <f t="shared" si="4"/>
        <v>461</v>
      </c>
      <c r="Y24" s="36">
        <f t="shared" si="4"/>
        <v>2753</v>
      </c>
      <c r="Z24" s="35">
        <f t="shared" si="4"/>
        <v>1734</v>
      </c>
      <c r="AA24" s="34">
        <f t="shared" si="4"/>
        <v>627</v>
      </c>
      <c r="AB24" s="38">
        <f>SUM(AB21:AB23)</f>
        <v>5029</v>
      </c>
      <c r="AC24" s="35">
        <f>SUM(AC21:AC23)</f>
        <v>52</v>
      </c>
      <c r="AD24" s="34">
        <f>SUM(AD21:AD23)</f>
        <v>33</v>
      </c>
      <c r="AE24" s="36">
        <f>SUM(AE21:AE23)</f>
        <v>4570</v>
      </c>
      <c r="AF24" s="35">
        <f>SUM(AF21:AF23)</f>
        <v>381</v>
      </c>
      <c r="AG24" s="34">
        <f>SUM(AG21:AG23)</f>
        <v>163</v>
      </c>
      <c r="AH24" s="36">
        <f>SUM(AH21:AH23)</f>
        <v>3404</v>
      </c>
      <c r="AI24" s="35">
        <f>SUM(AI21:AI23)</f>
        <v>1190</v>
      </c>
      <c r="AJ24" s="34">
        <f>SUM(AJ21:AJ23)</f>
        <v>520</v>
      </c>
      <c r="AK24" s="36">
        <f>SUM(AK21:AK23)</f>
        <v>2693</v>
      </c>
      <c r="AL24" s="35">
        <f>SUM(AL21:AL23)</f>
        <v>1806</v>
      </c>
      <c r="AM24" s="34">
        <f>SUM(AM21:AM23)</f>
        <v>615</v>
      </c>
      <c r="AN24" s="38">
        <f>SUM(AN21:AN23)</f>
        <v>5044</v>
      </c>
      <c r="AO24" s="35">
        <f>SUM(AO21:AO23)</f>
        <v>47</v>
      </c>
      <c r="AP24" s="34">
        <f>SUM(AP21:AP23)</f>
        <v>23</v>
      </c>
      <c r="AQ24" s="36">
        <f>SUM(AQ21:AQ23)</f>
        <v>4562</v>
      </c>
      <c r="AR24" s="35">
        <f>SUM(AR21:AR23)</f>
        <v>375</v>
      </c>
      <c r="AS24" s="34">
        <f>SUM(AS21:AS23)</f>
        <v>177</v>
      </c>
      <c r="AT24" s="36">
        <f>SUM(AT21:AT23)</f>
        <v>3371</v>
      </c>
      <c r="AU24" s="35">
        <f>SUM(AU21:AU23)</f>
        <v>1223</v>
      </c>
      <c r="AV24" s="34">
        <f>SUM(AV21:AV23)</f>
        <v>520</v>
      </c>
      <c r="AW24" s="36">
        <f>SUM(AW21:AW23)</f>
        <v>2677</v>
      </c>
      <c r="AX24" s="35">
        <f>SUM(AX21:AX23)</f>
        <v>1750</v>
      </c>
      <c r="AY24" s="37">
        <f>SUM(AY21:AY23)</f>
        <v>687</v>
      </c>
    </row>
    <row r="25" spans="2:51" s="1" customFormat="1" x14ac:dyDescent="0.2">
      <c r="B25" s="8" t="s">
        <v>16</v>
      </c>
      <c r="C25" s="62" t="s">
        <v>2</v>
      </c>
      <c r="D25" s="50">
        <v>1680</v>
      </c>
      <c r="E25" s="51">
        <v>17</v>
      </c>
      <c r="F25" s="52">
        <v>8</v>
      </c>
      <c r="G25" s="53">
        <v>1540</v>
      </c>
      <c r="H25" s="52">
        <v>116</v>
      </c>
      <c r="I25" s="54">
        <v>49</v>
      </c>
      <c r="J25" s="53">
        <v>1115</v>
      </c>
      <c r="K25" s="52">
        <v>437</v>
      </c>
      <c r="L25" s="54">
        <v>153</v>
      </c>
      <c r="M25" s="53">
        <v>915</v>
      </c>
      <c r="N25" s="52">
        <v>587</v>
      </c>
      <c r="O25" s="55">
        <v>203</v>
      </c>
      <c r="P25" s="56">
        <v>1674</v>
      </c>
      <c r="Q25" s="52">
        <v>20</v>
      </c>
      <c r="R25" s="54">
        <v>11</v>
      </c>
      <c r="S25" s="53">
        <v>1478</v>
      </c>
      <c r="T25" s="52">
        <v>144</v>
      </c>
      <c r="U25" s="54">
        <v>83</v>
      </c>
      <c r="V25" s="53">
        <v>1069</v>
      </c>
      <c r="W25" s="52">
        <v>463</v>
      </c>
      <c r="X25" s="54">
        <v>173</v>
      </c>
      <c r="Y25" s="53">
        <v>848</v>
      </c>
      <c r="Z25" s="52">
        <v>631</v>
      </c>
      <c r="AA25" s="51">
        <v>226</v>
      </c>
      <c r="AB25" s="56">
        <v>1637</v>
      </c>
      <c r="AC25" s="52">
        <v>46</v>
      </c>
      <c r="AD25" s="51">
        <v>22</v>
      </c>
      <c r="AE25" s="53">
        <v>1448</v>
      </c>
      <c r="AF25" s="52">
        <v>174</v>
      </c>
      <c r="AG25" s="51">
        <v>83</v>
      </c>
      <c r="AH25" s="53">
        <v>1002</v>
      </c>
      <c r="AI25" s="52">
        <v>540</v>
      </c>
      <c r="AJ25" s="51">
        <v>163</v>
      </c>
      <c r="AK25" s="53">
        <v>750</v>
      </c>
      <c r="AL25" s="52">
        <v>757</v>
      </c>
      <c r="AM25" s="51">
        <v>198</v>
      </c>
      <c r="AN25" s="56">
        <v>1619</v>
      </c>
      <c r="AO25" s="52">
        <v>56</v>
      </c>
      <c r="AP25" s="51">
        <v>30</v>
      </c>
      <c r="AQ25" s="53">
        <v>1357</v>
      </c>
      <c r="AR25" s="52">
        <v>250</v>
      </c>
      <c r="AS25" s="51">
        <v>98</v>
      </c>
      <c r="AT25" s="53">
        <v>851</v>
      </c>
      <c r="AU25" s="52">
        <v>647</v>
      </c>
      <c r="AV25" s="51">
        <v>207</v>
      </c>
      <c r="AW25" s="53">
        <v>675</v>
      </c>
      <c r="AX25" s="52">
        <v>838</v>
      </c>
      <c r="AY25" s="55">
        <v>192</v>
      </c>
    </row>
    <row r="26" spans="2:51" s="1" customFormat="1" x14ac:dyDescent="0.2">
      <c r="B26" s="48"/>
      <c r="C26" s="57" t="s">
        <v>3</v>
      </c>
      <c r="D26" s="58">
        <v>1684</v>
      </c>
      <c r="E26" s="34">
        <v>12</v>
      </c>
      <c r="F26" s="35">
        <v>8</v>
      </c>
      <c r="G26" s="36">
        <v>1532</v>
      </c>
      <c r="H26" s="35">
        <v>112</v>
      </c>
      <c r="I26" s="33">
        <v>60</v>
      </c>
      <c r="J26" s="36">
        <v>1156</v>
      </c>
      <c r="K26" s="35">
        <v>393</v>
      </c>
      <c r="L26" s="33">
        <v>155</v>
      </c>
      <c r="M26" s="36">
        <v>892</v>
      </c>
      <c r="N26" s="35">
        <v>605</v>
      </c>
      <c r="O26" s="37">
        <v>207</v>
      </c>
      <c r="P26" s="38">
        <v>1673</v>
      </c>
      <c r="Q26" s="35">
        <v>22</v>
      </c>
      <c r="R26" s="33">
        <v>9</v>
      </c>
      <c r="S26" s="36">
        <v>1495</v>
      </c>
      <c r="T26" s="35">
        <v>138</v>
      </c>
      <c r="U26" s="33">
        <v>71</v>
      </c>
      <c r="V26" s="36">
        <v>1128</v>
      </c>
      <c r="W26" s="35">
        <v>406</v>
      </c>
      <c r="X26" s="33">
        <v>170</v>
      </c>
      <c r="Y26" s="36">
        <v>849</v>
      </c>
      <c r="Z26" s="35">
        <v>632</v>
      </c>
      <c r="AA26" s="34">
        <v>223</v>
      </c>
      <c r="AB26" s="38">
        <v>1678</v>
      </c>
      <c r="AC26" s="35">
        <v>18</v>
      </c>
      <c r="AD26" s="34">
        <v>8</v>
      </c>
      <c r="AE26" s="36">
        <v>1483</v>
      </c>
      <c r="AF26" s="35">
        <v>162</v>
      </c>
      <c r="AG26" s="34">
        <v>59</v>
      </c>
      <c r="AH26" s="36">
        <v>1085</v>
      </c>
      <c r="AI26" s="35">
        <v>468</v>
      </c>
      <c r="AJ26" s="34">
        <v>151</v>
      </c>
      <c r="AK26" s="36">
        <v>880</v>
      </c>
      <c r="AL26" s="35">
        <v>608</v>
      </c>
      <c r="AM26" s="34">
        <v>216</v>
      </c>
      <c r="AN26" s="38">
        <v>1666</v>
      </c>
      <c r="AO26" s="35">
        <v>21</v>
      </c>
      <c r="AP26" s="34">
        <v>17</v>
      </c>
      <c r="AQ26" s="36">
        <v>1495</v>
      </c>
      <c r="AR26" s="35">
        <v>137</v>
      </c>
      <c r="AS26" s="34">
        <v>72</v>
      </c>
      <c r="AT26" s="36">
        <v>1070</v>
      </c>
      <c r="AU26" s="35">
        <v>461</v>
      </c>
      <c r="AV26" s="34">
        <v>173</v>
      </c>
      <c r="AW26" s="36">
        <v>825</v>
      </c>
      <c r="AX26" s="35">
        <v>679</v>
      </c>
      <c r="AY26" s="37">
        <v>200</v>
      </c>
    </row>
    <row r="27" spans="2:51" s="1" customFormat="1" x14ac:dyDescent="0.2">
      <c r="B27" s="48"/>
      <c r="C27" s="49" t="s">
        <v>4</v>
      </c>
      <c r="D27" s="59">
        <v>1686</v>
      </c>
      <c r="E27" s="26">
        <v>17</v>
      </c>
      <c r="F27" s="27">
        <v>2</v>
      </c>
      <c r="G27" s="28">
        <v>1540</v>
      </c>
      <c r="H27" s="27">
        <v>114</v>
      </c>
      <c r="I27" s="25">
        <v>51</v>
      </c>
      <c r="J27" s="28">
        <v>1152</v>
      </c>
      <c r="K27" s="27">
        <v>405</v>
      </c>
      <c r="L27" s="25">
        <v>148</v>
      </c>
      <c r="M27" s="28">
        <v>925</v>
      </c>
      <c r="N27" s="27">
        <v>562</v>
      </c>
      <c r="O27" s="29">
        <v>218</v>
      </c>
      <c r="P27" s="30">
        <v>1681</v>
      </c>
      <c r="Q27" s="27">
        <v>19</v>
      </c>
      <c r="R27" s="25">
        <v>5</v>
      </c>
      <c r="S27" s="28">
        <v>1538</v>
      </c>
      <c r="T27" s="27">
        <v>111</v>
      </c>
      <c r="U27" s="25">
        <v>56</v>
      </c>
      <c r="V27" s="28">
        <v>1167</v>
      </c>
      <c r="W27" s="27">
        <v>372</v>
      </c>
      <c r="X27" s="25">
        <v>166</v>
      </c>
      <c r="Y27" s="28">
        <v>943</v>
      </c>
      <c r="Z27" s="27">
        <v>557</v>
      </c>
      <c r="AA27" s="26">
        <v>205</v>
      </c>
      <c r="AB27" s="30">
        <v>1690</v>
      </c>
      <c r="AC27" s="27">
        <v>12</v>
      </c>
      <c r="AD27" s="26">
        <v>3</v>
      </c>
      <c r="AE27" s="28">
        <v>1575</v>
      </c>
      <c r="AF27" s="27">
        <v>95</v>
      </c>
      <c r="AG27" s="26">
        <v>35</v>
      </c>
      <c r="AH27" s="28">
        <v>1224</v>
      </c>
      <c r="AI27" s="27">
        <v>346</v>
      </c>
      <c r="AJ27" s="26">
        <v>135</v>
      </c>
      <c r="AK27" s="28">
        <v>986</v>
      </c>
      <c r="AL27" s="27">
        <v>499</v>
      </c>
      <c r="AM27" s="26">
        <v>220</v>
      </c>
      <c r="AN27" s="30">
        <v>1695</v>
      </c>
      <c r="AO27" s="27">
        <v>4</v>
      </c>
      <c r="AP27" s="26">
        <v>6</v>
      </c>
      <c r="AQ27" s="28">
        <v>1576</v>
      </c>
      <c r="AR27" s="27">
        <v>77</v>
      </c>
      <c r="AS27" s="26">
        <v>52</v>
      </c>
      <c r="AT27" s="28">
        <v>1228</v>
      </c>
      <c r="AU27" s="27">
        <v>315</v>
      </c>
      <c r="AV27" s="26">
        <v>162</v>
      </c>
      <c r="AW27" s="28">
        <v>1017</v>
      </c>
      <c r="AX27" s="27">
        <v>495</v>
      </c>
      <c r="AY27" s="29">
        <v>193</v>
      </c>
    </row>
    <row r="28" spans="2:51" s="1" customFormat="1" ht="16" thickBot="1" x14ac:dyDescent="0.25">
      <c r="B28" s="63"/>
      <c r="C28" s="60" t="s">
        <v>13</v>
      </c>
      <c r="D28" s="61">
        <f t="shared" ref="D28:AY28" si="5">SUM(D25:D27)</f>
        <v>5050</v>
      </c>
      <c r="E28" s="43">
        <f t="shared" si="5"/>
        <v>46</v>
      </c>
      <c r="F28" s="44">
        <f t="shared" si="5"/>
        <v>18</v>
      </c>
      <c r="G28" s="45">
        <f t="shared" si="5"/>
        <v>4612</v>
      </c>
      <c r="H28" s="44">
        <f t="shared" si="5"/>
        <v>342</v>
      </c>
      <c r="I28" s="42">
        <f t="shared" si="5"/>
        <v>160</v>
      </c>
      <c r="J28" s="45">
        <f t="shared" si="5"/>
        <v>3423</v>
      </c>
      <c r="K28" s="44">
        <f t="shared" si="5"/>
        <v>1235</v>
      </c>
      <c r="L28" s="42">
        <f t="shared" si="5"/>
        <v>456</v>
      </c>
      <c r="M28" s="45">
        <f t="shared" si="5"/>
        <v>2732</v>
      </c>
      <c r="N28" s="44">
        <f t="shared" si="5"/>
        <v>1754</v>
      </c>
      <c r="O28" s="46">
        <f t="shared" si="5"/>
        <v>628</v>
      </c>
      <c r="P28" s="47">
        <f t="shared" si="5"/>
        <v>5028</v>
      </c>
      <c r="Q28" s="44">
        <f t="shared" si="5"/>
        <v>61</v>
      </c>
      <c r="R28" s="42">
        <f t="shared" si="5"/>
        <v>25</v>
      </c>
      <c r="S28" s="45">
        <f t="shared" si="5"/>
        <v>4511</v>
      </c>
      <c r="T28" s="44">
        <f t="shared" si="5"/>
        <v>393</v>
      </c>
      <c r="U28" s="42">
        <f t="shared" si="5"/>
        <v>210</v>
      </c>
      <c r="V28" s="45">
        <f t="shared" si="5"/>
        <v>3364</v>
      </c>
      <c r="W28" s="44">
        <f t="shared" si="5"/>
        <v>1241</v>
      </c>
      <c r="X28" s="42">
        <f t="shared" si="5"/>
        <v>509</v>
      </c>
      <c r="Y28" s="45">
        <f t="shared" si="5"/>
        <v>2640</v>
      </c>
      <c r="Z28" s="44">
        <f t="shared" si="5"/>
        <v>1820</v>
      </c>
      <c r="AA28" s="43">
        <f t="shared" si="5"/>
        <v>654</v>
      </c>
      <c r="AB28" s="47">
        <f>SUM(AB25:AB27)</f>
        <v>5005</v>
      </c>
      <c r="AC28" s="44">
        <f>SUM(AC25:AC27)</f>
        <v>76</v>
      </c>
      <c r="AD28" s="43">
        <f>SUM(AD25:AD27)</f>
        <v>33</v>
      </c>
      <c r="AE28" s="45">
        <f>SUM(AE25:AE27)</f>
        <v>4506</v>
      </c>
      <c r="AF28" s="44">
        <f>SUM(AF25:AF27)</f>
        <v>431</v>
      </c>
      <c r="AG28" s="43">
        <f>SUM(AG25:AG27)</f>
        <v>177</v>
      </c>
      <c r="AH28" s="45">
        <f>SUM(AH25:AH27)</f>
        <v>3311</v>
      </c>
      <c r="AI28" s="44">
        <f>SUM(AI25:AI27)</f>
        <v>1354</v>
      </c>
      <c r="AJ28" s="43">
        <f>SUM(AJ25:AJ27)</f>
        <v>449</v>
      </c>
      <c r="AK28" s="45">
        <f>SUM(AK25:AK27)</f>
        <v>2616</v>
      </c>
      <c r="AL28" s="44">
        <f>SUM(AL25:AL27)</f>
        <v>1864</v>
      </c>
      <c r="AM28" s="43">
        <f>SUM(AM25:AM27)</f>
        <v>634</v>
      </c>
      <c r="AN28" s="47">
        <f>SUM(AN25:AN27)</f>
        <v>4980</v>
      </c>
      <c r="AO28" s="44">
        <f>SUM(AO25:AO27)</f>
        <v>81</v>
      </c>
      <c r="AP28" s="43">
        <f>SUM(AP25:AP27)</f>
        <v>53</v>
      </c>
      <c r="AQ28" s="45">
        <f>SUM(AQ25:AQ27)</f>
        <v>4428</v>
      </c>
      <c r="AR28" s="44">
        <f>SUM(AR25:AR27)</f>
        <v>464</v>
      </c>
      <c r="AS28" s="43">
        <f>SUM(AS25:AS27)</f>
        <v>222</v>
      </c>
      <c r="AT28" s="45">
        <f>SUM(AT25:AT27)</f>
        <v>3149</v>
      </c>
      <c r="AU28" s="44">
        <f>SUM(AU25:AU27)</f>
        <v>1423</v>
      </c>
      <c r="AV28" s="43">
        <f>SUM(AV25:AV27)</f>
        <v>542</v>
      </c>
      <c r="AW28" s="45">
        <f>SUM(AW25:AW27)</f>
        <v>2517</v>
      </c>
      <c r="AX28" s="44">
        <f>SUM(AX25:AX27)</f>
        <v>2012</v>
      </c>
      <c r="AY28" s="46">
        <f>SUM(AY25:AY27)</f>
        <v>585</v>
      </c>
    </row>
    <row r="29" spans="2:51" s="1" customFormat="1" x14ac:dyDescent="0.2">
      <c r="B29" s="31" t="s">
        <v>17</v>
      </c>
      <c r="C29" s="49" t="s">
        <v>2</v>
      </c>
      <c r="D29" s="59">
        <v>1680</v>
      </c>
      <c r="E29" s="26">
        <v>17</v>
      </c>
      <c r="F29" s="27">
        <v>8</v>
      </c>
      <c r="G29" s="28">
        <v>1540</v>
      </c>
      <c r="H29" s="27">
        <v>116</v>
      </c>
      <c r="I29" s="25">
        <v>49</v>
      </c>
      <c r="J29" s="28">
        <v>1115</v>
      </c>
      <c r="K29" s="27">
        <v>437</v>
      </c>
      <c r="L29" s="25">
        <v>153</v>
      </c>
      <c r="M29" s="28">
        <v>915</v>
      </c>
      <c r="N29" s="27">
        <v>587</v>
      </c>
      <c r="O29" s="29">
        <v>203</v>
      </c>
      <c r="P29" s="30">
        <v>1691</v>
      </c>
      <c r="Q29" s="27">
        <v>10</v>
      </c>
      <c r="R29" s="25">
        <v>4</v>
      </c>
      <c r="S29" s="28">
        <v>1562</v>
      </c>
      <c r="T29" s="27">
        <v>99</v>
      </c>
      <c r="U29" s="25">
        <v>44</v>
      </c>
      <c r="V29" s="28">
        <v>1201</v>
      </c>
      <c r="W29" s="27">
        <v>329</v>
      </c>
      <c r="X29" s="25">
        <v>175</v>
      </c>
      <c r="Y29" s="28">
        <v>983</v>
      </c>
      <c r="Z29" s="27">
        <v>488</v>
      </c>
      <c r="AA29" s="26">
        <v>234</v>
      </c>
      <c r="AB29" s="30">
        <v>1697</v>
      </c>
      <c r="AC29" s="27">
        <v>5</v>
      </c>
      <c r="AD29" s="26">
        <v>3</v>
      </c>
      <c r="AE29" s="28">
        <v>1626</v>
      </c>
      <c r="AF29" s="27">
        <v>56</v>
      </c>
      <c r="AG29" s="26">
        <v>23</v>
      </c>
      <c r="AH29" s="28">
        <v>1313</v>
      </c>
      <c r="AI29" s="27">
        <v>241</v>
      </c>
      <c r="AJ29" s="26">
        <v>151</v>
      </c>
      <c r="AK29" s="28">
        <v>1175</v>
      </c>
      <c r="AL29" s="27">
        <v>342</v>
      </c>
      <c r="AM29" s="26">
        <v>188</v>
      </c>
      <c r="AN29" s="30">
        <v>1696</v>
      </c>
      <c r="AO29" s="27">
        <v>5</v>
      </c>
      <c r="AP29" s="26">
        <v>4</v>
      </c>
      <c r="AQ29" s="28">
        <v>1662</v>
      </c>
      <c r="AR29" s="27">
        <v>33</v>
      </c>
      <c r="AS29" s="26">
        <v>10</v>
      </c>
      <c r="AT29" s="28">
        <v>1434</v>
      </c>
      <c r="AU29" s="27">
        <v>169</v>
      </c>
      <c r="AV29" s="26">
        <v>102</v>
      </c>
      <c r="AW29" s="28">
        <v>1318</v>
      </c>
      <c r="AX29" s="27">
        <v>261</v>
      </c>
      <c r="AY29" s="29">
        <v>126</v>
      </c>
    </row>
    <row r="30" spans="2:51" s="1" customFormat="1" x14ac:dyDescent="0.2">
      <c r="B30" s="31"/>
      <c r="C30" s="57" t="s">
        <v>3</v>
      </c>
      <c r="D30" s="58">
        <v>1684</v>
      </c>
      <c r="E30" s="34">
        <v>12</v>
      </c>
      <c r="F30" s="35">
        <v>8</v>
      </c>
      <c r="G30" s="36">
        <v>1532</v>
      </c>
      <c r="H30" s="35">
        <v>112</v>
      </c>
      <c r="I30" s="33">
        <v>60</v>
      </c>
      <c r="J30" s="36">
        <v>1156</v>
      </c>
      <c r="K30" s="35">
        <v>393</v>
      </c>
      <c r="L30" s="33">
        <v>155</v>
      </c>
      <c r="M30" s="36">
        <v>892</v>
      </c>
      <c r="N30" s="35">
        <v>605</v>
      </c>
      <c r="O30" s="37">
        <v>207</v>
      </c>
      <c r="P30" s="38">
        <v>1684</v>
      </c>
      <c r="Q30" s="35">
        <v>15</v>
      </c>
      <c r="R30" s="33">
        <v>5</v>
      </c>
      <c r="S30" s="36">
        <v>1524</v>
      </c>
      <c r="T30" s="35">
        <v>121</v>
      </c>
      <c r="U30" s="33">
        <v>59</v>
      </c>
      <c r="V30" s="36">
        <v>1151</v>
      </c>
      <c r="W30" s="35">
        <v>362</v>
      </c>
      <c r="X30" s="33">
        <v>191</v>
      </c>
      <c r="Y30" s="36">
        <v>922</v>
      </c>
      <c r="Z30" s="35">
        <v>555</v>
      </c>
      <c r="AA30" s="34">
        <v>227</v>
      </c>
      <c r="AB30" s="38">
        <v>1682</v>
      </c>
      <c r="AC30" s="35">
        <v>15</v>
      </c>
      <c r="AD30" s="34">
        <v>7</v>
      </c>
      <c r="AE30" s="36">
        <v>1548</v>
      </c>
      <c r="AF30" s="35">
        <v>110</v>
      </c>
      <c r="AG30" s="34">
        <v>46</v>
      </c>
      <c r="AH30" s="36">
        <v>1195</v>
      </c>
      <c r="AI30" s="35">
        <v>368</v>
      </c>
      <c r="AJ30" s="34">
        <v>141</v>
      </c>
      <c r="AK30" s="36">
        <v>964</v>
      </c>
      <c r="AL30" s="35">
        <v>547</v>
      </c>
      <c r="AM30" s="34">
        <v>193</v>
      </c>
      <c r="AN30" s="38">
        <v>1668</v>
      </c>
      <c r="AO30" s="35">
        <v>24</v>
      </c>
      <c r="AP30" s="34">
        <v>12</v>
      </c>
      <c r="AQ30" s="36">
        <v>1598</v>
      </c>
      <c r="AR30" s="35">
        <v>80</v>
      </c>
      <c r="AS30" s="34">
        <v>26</v>
      </c>
      <c r="AT30" s="36">
        <v>1253</v>
      </c>
      <c r="AU30" s="35">
        <v>332</v>
      </c>
      <c r="AV30" s="34">
        <v>119</v>
      </c>
      <c r="AW30" s="36">
        <v>1069</v>
      </c>
      <c r="AX30" s="35">
        <v>465</v>
      </c>
      <c r="AY30" s="37">
        <v>170</v>
      </c>
    </row>
    <row r="31" spans="2:51" s="1" customFormat="1" x14ac:dyDescent="0.2">
      <c r="B31" s="31"/>
      <c r="C31" s="49" t="s">
        <v>4</v>
      </c>
      <c r="D31" s="59">
        <v>1686</v>
      </c>
      <c r="E31" s="26">
        <v>17</v>
      </c>
      <c r="F31" s="27">
        <v>2</v>
      </c>
      <c r="G31" s="28">
        <v>1540</v>
      </c>
      <c r="H31" s="27">
        <v>114</v>
      </c>
      <c r="I31" s="25">
        <v>51</v>
      </c>
      <c r="J31" s="28">
        <v>1152</v>
      </c>
      <c r="K31" s="27">
        <v>405</v>
      </c>
      <c r="L31" s="25">
        <v>148</v>
      </c>
      <c r="M31" s="28">
        <v>925</v>
      </c>
      <c r="N31" s="27">
        <v>562</v>
      </c>
      <c r="O31" s="29">
        <v>218</v>
      </c>
      <c r="P31" s="30">
        <v>1666</v>
      </c>
      <c r="Q31" s="27">
        <v>22</v>
      </c>
      <c r="R31" s="25">
        <v>22</v>
      </c>
      <c r="S31" s="28">
        <v>1480</v>
      </c>
      <c r="T31" s="27">
        <v>148</v>
      </c>
      <c r="U31" s="25">
        <v>77</v>
      </c>
      <c r="V31" s="28">
        <v>1068</v>
      </c>
      <c r="W31" s="27">
        <v>453</v>
      </c>
      <c r="X31" s="25">
        <v>184</v>
      </c>
      <c r="Y31" s="28">
        <v>849</v>
      </c>
      <c r="Z31" s="27">
        <v>618</v>
      </c>
      <c r="AA31" s="26">
        <v>238</v>
      </c>
      <c r="AB31" s="30">
        <v>1640</v>
      </c>
      <c r="AC31" s="27">
        <v>47</v>
      </c>
      <c r="AD31" s="26">
        <v>18</v>
      </c>
      <c r="AE31" s="28">
        <v>1410</v>
      </c>
      <c r="AF31" s="27">
        <v>193</v>
      </c>
      <c r="AG31" s="26">
        <v>102</v>
      </c>
      <c r="AH31" s="28">
        <v>947</v>
      </c>
      <c r="AI31" s="27">
        <v>541</v>
      </c>
      <c r="AJ31" s="26">
        <v>217</v>
      </c>
      <c r="AK31" s="28">
        <v>725</v>
      </c>
      <c r="AL31" s="27">
        <v>757</v>
      </c>
      <c r="AM31" s="26">
        <v>223</v>
      </c>
      <c r="AN31" s="30">
        <v>1609</v>
      </c>
      <c r="AO31" s="27">
        <v>66</v>
      </c>
      <c r="AP31" s="26">
        <v>30</v>
      </c>
      <c r="AQ31" s="28">
        <v>1395</v>
      </c>
      <c r="AR31" s="27">
        <v>212</v>
      </c>
      <c r="AS31" s="26">
        <v>98</v>
      </c>
      <c r="AT31" s="28">
        <v>918</v>
      </c>
      <c r="AU31" s="27">
        <v>565</v>
      </c>
      <c r="AV31" s="26">
        <v>222</v>
      </c>
      <c r="AW31" s="28">
        <v>645</v>
      </c>
      <c r="AX31" s="27">
        <v>831</v>
      </c>
      <c r="AY31" s="29">
        <v>229</v>
      </c>
    </row>
    <row r="32" spans="2:51" s="1" customFormat="1" ht="16" thickBot="1" x14ac:dyDescent="0.25">
      <c r="B32" s="40"/>
      <c r="C32" s="60" t="s">
        <v>13</v>
      </c>
      <c r="D32" s="61">
        <f t="shared" ref="D32:AY32" si="6">SUM(D29:D31)</f>
        <v>5050</v>
      </c>
      <c r="E32" s="43">
        <f t="shared" si="6"/>
        <v>46</v>
      </c>
      <c r="F32" s="44">
        <f t="shared" si="6"/>
        <v>18</v>
      </c>
      <c r="G32" s="45">
        <f t="shared" si="6"/>
        <v>4612</v>
      </c>
      <c r="H32" s="44">
        <f t="shared" si="6"/>
        <v>342</v>
      </c>
      <c r="I32" s="42">
        <f t="shared" si="6"/>
        <v>160</v>
      </c>
      <c r="J32" s="45">
        <f t="shared" si="6"/>
        <v>3423</v>
      </c>
      <c r="K32" s="44">
        <f t="shared" si="6"/>
        <v>1235</v>
      </c>
      <c r="L32" s="42">
        <f t="shared" si="6"/>
        <v>456</v>
      </c>
      <c r="M32" s="45">
        <f t="shared" si="6"/>
        <v>2732</v>
      </c>
      <c r="N32" s="44">
        <f t="shared" si="6"/>
        <v>1754</v>
      </c>
      <c r="O32" s="46">
        <f t="shared" si="6"/>
        <v>628</v>
      </c>
      <c r="P32" s="47">
        <f t="shared" si="6"/>
        <v>5041</v>
      </c>
      <c r="Q32" s="44">
        <f t="shared" si="6"/>
        <v>47</v>
      </c>
      <c r="R32" s="42">
        <f t="shared" si="6"/>
        <v>31</v>
      </c>
      <c r="S32" s="45">
        <f t="shared" si="6"/>
        <v>4566</v>
      </c>
      <c r="T32" s="44">
        <f t="shared" si="6"/>
        <v>368</v>
      </c>
      <c r="U32" s="42">
        <f t="shared" si="6"/>
        <v>180</v>
      </c>
      <c r="V32" s="45">
        <f t="shared" si="6"/>
        <v>3420</v>
      </c>
      <c r="W32" s="44">
        <f t="shared" si="6"/>
        <v>1144</v>
      </c>
      <c r="X32" s="42">
        <f t="shared" si="6"/>
        <v>550</v>
      </c>
      <c r="Y32" s="45">
        <f t="shared" si="6"/>
        <v>2754</v>
      </c>
      <c r="Z32" s="44">
        <f t="shared" si="6"/>
        <v>1661</v>
      </c>
      <c r="AA32" s="43">
        <f t="shared" si="6"/>
        <v>699</v>
      </c>
      <c r="AB32" s="47">
        <f>SUM(AB29:AB31)</f>
        <v>5019</v>
      </c>
      <c r="AC32" s="44">
        <f>SUM(AC29:AC31)</f>
        <v>67</v>
      </c>
      <c r="AD32" s="43">
        <f>SUM(AD29:AD31)</f>
        <v>28</v>
      </c>
      <c r="AE32" s="45">
        <f>SUM(AE29:AE31)</f>
        <v>4584</v>
      </c>
      <c r="AF32" s="44">
        <f>SUM(AF29:AF31)</f>
        <v>359</v>
      </c>
      <c r="AG32" s="43">
        <f>SUM(AG29:AG31)</f>
        <v>171</v>
      </c>
      <c r="AH32" s="45">
        <f>SUM(AH29:AH31)</f>
        <v>3455</v>
      </c>
      <c r="AI32" s="44">
        <f>SUM(AI29:AI31)</f>
        <v>1150</v>
      </c>
      <c r="AJ32" s="43">
        <f>SUM(AJ29:AJ31)</f>
        <v>509</v>
      </c>
      <c r="AK32" s="45">
        <f>SUM(AK29:AK31)</f>
        <v>2864</v>
      </c>
      <c r="AL32" s="44">
        <f>SUM(AL29:AL31)</f>
        <v>1646</v>
      </c>
      <c r="AM32" s="43">
        <f>SUM(AM29:AM31)</f>
        <v>604</v>
      </c>
      <c r="AN32" s="47">
        <f>SUM(AN29:AN31)</f>
        <v>4973</v>
      </c>
      <c r="AO32" s="44">
        <f>SUM(AO29:AO31)</f>
        <v>95</v>
      </c>
      <c r="AP32" s="43">
        <f>SUM(AP29:AP31)</f>
        <v>46</v>
      </c>
      <c r="AQ32" s="45">
        <f>SUM(AQ29:AQ31)</f>
        <v>4655</v>
      </c>
      <c r="AR32" s="44">
        <f>SUM(AR29:AR31)</f>
        <v>325</v>
      </c>
      <c r="AS32" s="43">
        <f>SUM(AS29:AS31)</f>
        <v>134</v>
      </c>
      <c r="AT32" s="45">
        <f>SUM(AT29:AT31)</f>
        <v>3605</v>
      </c>
      <c r="AU32" s="44">
        <f>SUM(AU29:AU31)</f>
        <v>1066</v>
      </c>
      <c r="AV32" s="43">
        <f>SUM(AV29:AV31)</f>
        <v>443</v>
      </c>
      <c r="AW32" s="45">
        <f>SUM(AW29:AW31)</f>
        <v>3032</v>
      </c>
      <c r="AX32" s="44">
        <f>SUM(AX29:AX31)</f>
        <v>1557</v>
      </c>
      <c r="AY32" s="46">
        <f>SUM(AY29:AY31)</f>
        <v>525</v>
      </c>
    </row>
    <row r="33" spans="2:3" s="1" customFormat="1" ht="12" customHeight="1" x14ac:dyDescent="0.2">
      <c r="B33" s="64"/>
      <c r="C33" s="64"/>
    </row>
  </sheetData>
  <mergeCells count="29">
    <mergeCell ref="AB3:AD3"/>
    <mergeCell ref="D2:O2"/>
    <mergeCell ref="P2:AA2"/>
    <mergeCell ref="AB2:AM2"/>
    <mergeCell ref="AN2:AY2"/>
    <mergeCell ref="D3:F3"/>
    <mergeCell ref="G3:I3"/>
    <mergeCell ref="J3:L3"/>
    <mergeCell ref="M3:O3"/>
    <mergeCell ref="P3:R3"/>
    <mergeCell ref="S3:U3"/>
    <mergeCell ref="V3:X3"/>
    <mergeCell ref="Y3:AA3"/>
    <mergeCell ref="B25:B28"/>
    <mergeCell ref="B29:B32"/>
    <mergeCell ref="B2:B4"/>
    <mergeCell ref="C2:C4"/>
    <mergeCell ref="AW3:AY3"/>
    <mergeCell ref="B5:B8"/>
    <mergeCell ref="B9:B12"/>
    <mergeCell ref="B13:B16"/>
    <mergeCell ref="B17:B20"/>
    <mergeCell ref="B21:B24"/>
    <mergeCell ref="AE3:AG3"/>
    <mergeCell ref="AH3:AJ3"/>
    <mergeCell ref="AK3:AM3"/>
    <mergeCell ref="AN3:AP3"/>
    <mergeCell ref="AQ3:AS3"/>
    <mergeCell ref="AT3:AV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results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rshi Ghosh</dc:creator>
  <cp:lastModifiedBy>Debarshi Ghosh</cp:lastModifiedBy>
  <dcterms:created xsi:type="dcterms:W3CDTF">2026-01-08T21:10:18Z</dcterms:created>
  <dcterms:modified xsi:type="dcterms:W3CDTF">2026-01-16T21:00:12Z</dcterms:modified>
</cp:coreProperties>
</file>